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giosperms" sheetId="1" state="visible" r:id="rId2"/>
  </sheets>
  <definedNames>
    <definedName function="false" hidden="false" localSheetId="0" name="_xlnm.Print_Area" vbProcedure="false">Angiosperms!$B$1:$I$1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" uniqueCount="481">
  <si>
    <t xml:space="preserve">Table S1. List of species used as driver and tester in suppression subtractive hybridisation to get asterid-specific sequences</t>
  </si>
  <si>
    <t xml:space="preserve">A. Driver pool: Non-asterid angiosperms and non-angiosperms</t>
  </si>
  <si>
    <t xml:space="preserve">S.No.</t>
  </si>
  <si>
    <t xml:space="preserve">Clade</t>
  </si>
  <si>
    <t xml:space="preserve">Order</t>
  </si>
  <si>
    <t xml:space="preserve">Family</t>
  </si>
  <si>
    <t xml:space="preserve">Botanical name</t>
  </si>
  <si>
    <t xml:space="preserve">Common name</t>
  </si>
  <si>
    <t xml:space="preserve">DNA/species</t>
  </si>
  <si>
    <t xml:space="preserve">uL for res species</t>
  </si>
  <si>
    <t xml:space="preserve">Magnoliids</t>
  </si>
  <si>
    <t xml:space="preserve">Nymphaeales</t>
  </si>
  <si>
    <t xml:space="preserve">Nymphaeaceae</t>
  </si>
  <si>
    <t xml:space="preserve">Nymphaea gigantea</t>
  </si>
  <si>
    <t xml:space="preserve">Water lily </t>
  </si>
  <si>
    <t xml:space="preserve">Austrobaileyales</t>
  </si>
  <si>
    <t xml:space="preserve">Schisandraceae</t>
  </si>
  <si>
    <t xml:space="preserve">Illicium anisatum</t>
  </si>
  <si>
    <t xml:space="preserve">Japanese star anise</t>
  </si>
  <si>
    <t xml:space="preserve">Kadsura japonica</t>
  </si>
  <si>
    <t xml:space="preserve">Kadsura</t>
  </si>
  <si>
    <t xml:space="preserve">Piperales</t>
  </si>
  <si>
    <t xml:space="preserve">Saururaceae</t>
  </si>
  <si>
    <t xml:space="preserve">Houttuynia cordata</t>
  </si>
  <si>
    <t xml:space="preserve">Bishop's weed</t>
  </si>
  <si>
    <t xml:space="preserve">Piperaceae</t>
  </si>
  <si>
    <t xml:space="preserve">Piper longum</t>
  </si>
  <si>
    <t xml:space="preserve">Long pepper</t>
  </si>
  <si>
    <t xml:space="preserve">Laurales</t>
  </si>
  <si>
    <t xml:space="preserve">Monimiaceae</t>
  </si>
  <si>
    <t xml:space="preserve">Peumus boldus</t>
  </si>
  <si>
    <t xml:space="preserve">Boldo</t>
  </si>
  <si>
    <t xml:space="preserve">Lauraceae</t>
  </si>
  <si>
    <t xml:space="preserve">Cinnamomum verum</t>
  </si>
  <si>
    <t xml:space="preserve">Cinnamon</t>
  </si>
  <si>
    <t xml:space="preserve">Magnoliales</t>
  </si>
  <si>
    <t xml:space="preserve">Magnoliaceae</t>
  </si>
  <si>
    <t xml:space="preserve">Magnolia denudata</t>
  </si>
  <si>
    <t xml:space="preserve">Yulan magnolia</t>
  </si>
  <si>
    <t xml:space="preserve">Monocots</t>
  </si>
  <si>
    <t xml:space="preserve">Acorales</t>
  </si>
  <si>
    <t xml:space="preserve">Acoraceae</t>
  </si>
  <si>
    <t xml:space="preserve">Acorus calamus</t>
  </si>
  <si>
    <t xml:space="preserve">Sweet flag</t>
  </si>
  <si>
    <t xml:space="preserve">Acorus latifolius</t>
  </si>
  <si>
    <t xml:space="preserve">Flag</t>
  </si>
  <si>
    <t xml:space="preserve">Alismatales</t>
  </si>
  <si>
    <t xml:space="preserve">Araceae</t>
  </si>
  <si>
    <t xml:space="preserve">Colocasia esculenta</t>
  </si>
  <si>
    <t xml:space="preserve">Taro</t>
  </si>
  <si>
    <t xml:space="preserve">Pinellia cordata</t>
  </si>
  <si>
    <t xml:space="preserve">Green dragons</t>
  </si>
  <si>
    <t xml:space="preserve">Asparagales</t>
  </si>
  <si>
    <t xml:space="preserve">Orchidaceae</t>
  </si>
  <si>
    <t xml:space="preserve">Bletilla striata</t>
  </si>
  <si>
    <t xml:space="preserve">Orchid</t>
  </si>
  <si>
    <t xml:space="preserve">Iridaceae</t>
  </si>
  <si>
    <t xml:space="preserve">Iris domestica</t>
  </si>
  <si>
    <t xml:space="preserve">Belamcanda</t>
  </si>
  <si>
    <t xml:space="preserve">Iridaceae </t>
  </si>
  <si>
    <t xml:space="preserve">Iris versicolor</t>
  </si>
  <si>
    <t xml:space="preserve">Harlequin Blueflag</t>
  </si>
  <si>
    <t xml:space="preserve">Amaryllidaceae</t>
  </si>
  <si>
    <t xml:space="preserve">Zephyranthes grandiflora</t>
  </si>
  <si>
    <t xml:space="preserve">pink rain lily</t>
  </si>
  <si>
    <t xml:space="preserve">Asparagaceae</t>
  </si>
  <si>
    <t xml:space="preserve">Ophiopogon japonicus</t>
  </si>
  <si>
    <t xml:space="preserve">Mondo grass</t>
  </si>
  <si>
    <t xml:space="preserve">Ruscus aculeatus</t>
  </si>
  <si>
    <t xml:space="preserve">Butcher's Broom</t>
  </si>
  <si>
    <t xml:space="preserve">Polygonatum multiflorum</t>
  </si>
  <si>
    <t xml:space="preserve">Salomon's seal</t>
  </si>
  <si>
    <t xml:space="preserve">Xanthorrhoeaceae</t>
  </si>
  <si>
    <t xml:space="preserve">Aloe Vera</t>
  </si>
  <si>
    <t xml:space="preserve">Aloe</t>
  </si>
  <si>
    <t xml:space="preserve">Dioscoreales</t>
  </si>
  <si>
    <t xml:space="preserve">Dioscoreaceae</t>
  </si>
  <si>
    <t xml:space="preserve">Dioscorea esculenta</t>
  </si>
  <si>
    <t xml:space="preserve">yam</t>
  </si>
  <si>
    <t xml:space="preserve">Liliales</t>
  </si>
  <si>
    <t xml:space="preserve">Liliaceae</t>
  </si>
  <si>
    <t xml:space="preserve">Fritillaria thunbergii</t>
  </si>
  <si>
    <t xml:space="preserve">Lilium longiflorum</t>
  </si>
  <si>
    <t xml:space="preserve">Easter lily</t>
  </si>
  <si>
    <t xml:space="preserve">Lomandra spp</t>
  </si>
  <si>
    <t xml:space="preserve">lomandra</t>
  </si>
  <si>
    <t xml:space="preserve">Arecales</t>
  </si>
  <si>
    <t xml:space="preserve">Arecaceae</t>
  </si>
  <si>
    <t xml:space="preserve">Serenoa repens</t>
  </si>
  <si>
    <t xml:space="preserve">saw palmetto</t>
  </si>
  <si>
    <t xml:space="preserve">Trachycarpus fortunei</t>
  </si>
  <si>
    <t xml:space="preserve">Chusan Palm</t>
  </si>
  <si>
    <t xml:space="preserve">Poales</t>
  </si>
  <si>
    <t xml:space="preserve">Poaceae</t>
  </si>
  <si>
    <t xml:space="preserve">Bambusa beecheyana</t>
  </si>
  <si>
    <t xml:space="preserve">Beechey bamboo</t>
  </si>
  <si>
    <t xml:space="preserve">Coix lacryma-jobi</t>
  </si>
  <si>
    <t xml:space="preserve">Job's Tears</t>
  </si>
  <si>
    <t xml:space="preserve">Zea mays</t>
  </si>
  <si>
    <t xml:space="preserve">maize</t>
  </si>
  <si>
    <t xml:space="preserve">Zingiberales</t>
  </si>
  <si>
    <t xml:space="preserve">Zingiberaceae</t>
  </si>
  <si>
    <t xml:space="preserve">Curcuma longa</t>
  </si>
  <si>
    <t xml:space="preserve">Turmeric</t>
  </si>
  <si>
    <t xml:space="preserve">Zingiber officinale</t>
  </si>
  <si>
    <t xml:space="preserve">Ginger</t>
  </si>
  <si>
    <t xml:space="preserve">Eudicots</t>
  </si>
  <si>
    <t xml:space="preserve">Ranunculales</t>
  </si>
  <si>
    <t xml:space="preserve">Ranunculaceae</t>
  </si>
  <si>
    <t xml:space="preserve">Clematis serratifolia</t>
  </si>
  <si>
    <t xml:space="preserve">Korean clematis</t>
  </si>
  <si>
    <t xml:space="preserve">Aconitum carmichaelii</t>
  </si>
  <si>
    <t xml:space="preserve">Wu-tou Fu-zi</t>
  </si>
  <si>
    <t xml:space="preserve">Clematis hexapetala</t>
  </si>
  <si>
    <t xml:space="preserve">Clematis montana</t>
  </si>
  <si>
    <t xml:space="preserve">Anemone Clematis</t>
  </si>
  <si>
    <t xml:space="preserve">Clematis songarica</t>
  </si>
  <si>
    <t xml:space="preserve">Aquilegia spp</t>
  </si>
  <si>
    <t xml:space="preserve">Columbine</t>
  </si>
  <si>
    <t xml:space="preserve">Ranunculus ternatus</t>
  </si>
  <si>
    <t xml:space="preserve">buttercup</t>
  </si>
  <si>
    <t xml:space="preserve">Berberidaceae</t>
  </si>
  <si>
    <t xml:space="preserve">Mahonia fortunei</t>
  </si>
  <si>
    <t xml:space="preserve">Chinese Mahonia</t>
  </si>
  <si>
    <t xml:space="preserve">Mahonia japonica</t>
  </si>
  <si>
    <t xml:space="preserve">Mahonia</t>
  </si>
  <si>
    <t xml:space="preserve">Papaveraceae</t>
  </si>
  <si>
    <t xml:space="preserve">Chelidonium majus</t>
  </si>
  <si>
    <t xml:space="preserve">greater celandine</t>
  </si>
  <si>
    <t xml:space="preserve">Eschscholzia californica</t>
  </si>
  <si>
    <t xml:space="preserve">California poppy</t>
  </si>
  <si>
    <t xml:space="preserve">Proteales</t>
  </si>
  <si>
    <t xml:space="preserve">Proteaceae</t>
  </si>
  <si>
    <t xml:space="preserve">Hakea salicifolia</t>
  </si>
  <si>
    <t xml:space="preserve">hakea</t>
  </si>
  <si>
    <t xml:space="preserve">Buxales</t>
  </si>
  <si>
    <t xml:space="preserve">Buxaceae</t>
  </si>
  <si>
    <t xml:space="preserve">Buxus microphylla</t>
  </si>
  <si>
    <t xml:space="preserve">Japanese Box</t>
  </si>
  <si>
    <t xml:space="preserve">Core Eudicots</t>
  </si>
  <si>
    <t xml:space="preserve">Caryophyllales</t>
  </si>
  <si>
    <t xml:space="preserve">Caryophyllaceae</t>
  </si>
  <si>
    <t xml:space="preserve">Dianthus superbus</t>
  </si>
  <si>
    <t xml:space="preserve">Dianthus</t>
  </si>
  <si>
    <t xml:space="preserve">Dianthus caryophyllus</t>
  </si>
  <si>
    <t xml:space="preserve">Carnation</t>
  </si>
  <si>
    <t xml:space="preserve">Gypsophila oldhamiana</t>
  </si>
  <si>
    <t xml:space="preserve">Baby's-breath</t>
  </si>
  <si>
    <t xml:space="preserve">Polygonaceae</t>
  </si>
  <si>
    <t xml:space="preserve">Rumex crispus</t>
  </si>
  <si>
    <t xml:space="preserve">Curled Dock</t>
  </si>
  <si>
    <t xml:space="preserve">Phytolaccaceae</t>
  </si>
  <si>
    <t xml:space="preserve">Phytolacca octandra</t>
  </si>
  <si>
    <t xml:space="preserve">Pokeweed</t>
  </si>
  <si>
    <t xml:space="preserve">Saxifragales</t>
  </si>
  <si>
    <t xml:space="preserve">Hamamelidaceae</t>
  </si>
  <si>
    <t xml:space="preserve">Hamamelis virginiana</t>
  </si>
  <si>
    <t xml:space="preserve">Witch-hazel</t>
  </si>
  <si>
    <t xml:space="preserve">Rosids</t>
  </si>
  <si>
    <t xml:space="preserve">Geraniales</t>
  </si>
  <si>
    <t xml:space="preserve">Geraniaceae</t>
  </si>
  <si>
    <t xml:space="preserve">Geranium wilfordii</t>
  </si>
  <si>
    <t xml:space="preserve">geranium</t>
  </si>
  <si>
    <t xml:space="preserve">Myrtales</t>
  </si>
  <si>
    <t xml:space="preserve">Onagraceae</t>
  </si>
  <si>
    <t xml:space="preserve">Oenothera odorata</t>
  </si>
  <si>
    <t xml:space="preserve">primrose</t>
  </si>
  <si>
    <t xml:space="preserve">Oenothera biennis</t>
  </si>
  <si>
    <t xml:space="preserve">evening primrose</t>
  </si>
  <si>
    <t xml:space="preserve">Celastrales</t>
  </si>
  <si>
    <t xml:space="preserve">Celastraceae</t>
  </si>
  <si>
    <t xml:space="preserve">Catha edulis</t>
  </si>
  <si>
    <t xml:space="preserve">Khat</t>
  </si>
  <si>
    <t xml:space="preserve">Malpighiales</t>
  </si>
  <si>
    <t xml:space="preserve">Hypericaceae</t>
  </si>
  <si>
    <t xml:space="preserve">Hypericum perforatum</t>
  </si>
  <si>
    <t xml:space="preserve">St John's wort</t>
  </si>
  <si>
    <t xml:space="preserve">Passifloraceae</t>
  </si>
  <si>
    <t xml:space="preserve">Passiflora edulis</t>
  </si>
  <si>
    <t xml:space="preserve">Passionfruit</t>
  </si>
  <si>
    <t xml:space="preserve">Oxalidales</t>
  </si>
  <si>
    <t xml:space="preserve">Oxalidaceae</t>
  </si>
  <si>
    <t xml:space="preserve">Oxalis corniculata</t>
  </si>
  <si>
    <t xml:space="preserve">creeping woodsorrel</t>
  </si>
  <si>
    <t xml:space="preserve">Fagales</t>
  </si>
  <si>
    <t xml:space="preserve">Casuarinaceae</t>
  </si>
  <si>
    <t xml:space="preserve">Casuarina equisetifolia</t>
  </si>
  <si>
    <t xml:space="preserve">she-oak</t>
  </si>
  <si>
    <t xml:space="preserve">Rosales</t>
  </si>
  <si>
    <t xml:space="preserve">Rosaceae</t>
  </si>
  <si>
    <t xml:space="preserve">Agrimonia eupatoria</t>
  </si>
  <si>
    <t xml:space="preserve">church steeples</t>
  </si>
  <si>
    <t xml:space="preserve">Agrimonia pilosa</t>
  </si>
  <si>
    <t xml:space="preserve">Hairy Agrimony</t>
  </si>
  <si>
    <t xml:space="preserve">Alchemilla xanthochlora</t>
  </si>
  <si>
    <t xml:space="preserve">Lady's Mantle</t>
  </si>
  <si>
    <t xml:space="preserve">Crataegus monogyna</t>
  </si>
  <si>
    <t xml:space="preserve">Common Hawthorn</t>
  </si>
  <si>
    <t xml:space="preserve">Filipendula ulmaria</t>
  </si>
  <si>
    <t xml:space="preserve">Meadowsweet</t>
  </si>
  <si>
    <t xml:space="preserve">Rosa chinensis</t>
  </si>
  <si>
    <t xml:space="preserve">Rose</t>
  </si>
  <si>
    <t xml:space="preserve">Urticaceae</t>
  </si>
  <si>
    <t xml:space="preserve">Urtica dioica</t>
  </si>
  <si>
    <t xml:space="preserve">Stinging nettle</t>
  </si>
  <si>
    <t xml:space="preserve">Cannabaceae</t>
  </si>
  <si>
    <t xml:space="preserve">Humulus lupulus</t>
  </si>
  <si>
    <t xml:space="preserve">Common hop</t>
  </si>
  <si>
    <t xml:space="preserve">Cucurbitales</t>
  </si>
  <si>
    <t xml:space="preserve">Cucurbitaceae</t>
  </si>
  <si>
    <t xml:space="preserve">Momordica charantia</t>
  </si>
  <si>
    <t xml:space="preserve">bitter melon</t>
  </si>
  <si>
    <t xml:space="preserve">Gynostemma pentaphyllum</t>
  </si>
  <si>
    <t xml:space="preserve">jiaogulan</t>
  </si>
  <si>
    <t xml:space="preserve">Fabales</t>
  </si>
  <si>
    <t xml:space="preserve">Fabaceae</t>
  </si>
  <si>
    <t xml:space="preserve">Astragalus membranaceus</t>
  </si>
  <si>
    <t xml:space="preserve">yellow leader</t>
  </si>
  <si>
    <t xml:space="preserve">Baptisia tinctoria</t>
  </si>
  <si>
    <t xml:space="preserve">yellow false indigo</t>
  </si>
  <si>
    <t xml:space="preserve">Galega officinalis</t>
  </si>
  <si>
    <t xml:space="preserve">goat's rue</t>
  </si>
  <si>
    <t xml:space="preserve">Glycyrrhiza glabra</t>
  </si>
  <si>
    <t xml:space="preserve">Liquorice</t>
  </si>
  <si>
    <t xml:space="preserve">Glycyrrhiza uralensis</t>
  </si>
  <si>
    <t xml:space="preserve">Chinese liquorice</t>
  </si>
  <si>
    <t xml:space="preserve">Sophora flavescens</t>
  </si>
  <si>
    <t xml:space="preserve">Ku shen</t>
  </si>
  <si>
    <t xml:space="preserve">Brassicales</t>
  </si>
  <si>
    <t xml:space="preserve">Brassicaceae</t>
  </si>
  <si>
    <t xml:space="preserve">Isatis tinctoria</t>
  </si>
  <si>
    <t xml:space="preserve">Woad</t>
  </si>
  <si>
    <t xml:space="preserve">Armoracia rusticana</t>
  </si>
  <si>
    <t xml:space="preserve">Horseradish</t>
  </si>
  <si>
    <t xml:space="preserve">Malvales</t>
  </si>
  <si>
    <t xml:space="preserve">Malvaceae</t>
  </si>
  <si>
    <t xml:space="preserve">Firmiana simplex</t>
  </si>
  <si>
    <t xml:space="preserve">Chinese parasol tree</t>
  </si>
  <si>
    <t xml:space="preserve">Abutilon theophrasti</t>
  </si>
  <si>
    <t xml:space="preserve">Velvetleaf</t>
  </si>
  <si>
    <t xml:space="preserve">Althaea officinalis</t>
  </si>
  <si>
    <t xml:space="preserve">Marshmallow</t>
  </si>
  <si>
    <t xml:space="preserve">Sapindales</t>
  </si>
  <si>
    <t xml:space="preserve">Rutaceae</t>
  </si>
  <si>
    <t xml:space="preserve">Citrus reticulata</t>
  </si>
  <si>
    <t xml:space="preserve">Mandarin orange</t>
  </si>
  <si>
    <t xml:space="preserve">Citrus aurantium</t>
  </si>
  <si>
    <t xml:space="preserve">bitter orange</t>
  </si>
  <si>
    <t xml:space="preserve">Poncirus trifoliata</t>
  </si>
  <si>
    <t xml:space="preserve">Trifoliate Orange</t>
  </si>
  <si>
    <t xml:space="preserve">Ruta graveolens</t>
  </si>
  <si>
    <t xml:space="preserve">Common Rue</t>
  </si>
  <si>
    <t xml:space="preserve">Non-angiosperms (Gymnosperm)</t>
  </si>
  <si>
    <t xml:space="preserve">Ginkgoales</t>
  </si>
  <si>
    <t xml:space="preserve">Ginkgoaceae</t>
  </si>
  <si>
    <t xml:space="preserve">Ginkgo biloba</t>
  </si>
  <si>
    <t xml:space="preserve">Maidenhair Tree</t>
  </si>
  <si>
    <t xml:space="preserve">Non-angiosperms Ferns (Pteridopsida)</t>
  </si>
  <si>
    <t xml:space="preserve">Athyriales</t>
  </si>
  <si>
    <t xml:space="preserve">Blechnaceae</t>
  </si>
  <si>
    <t xml:space="preserve">Blechnum chambersii</t>
  </si>
  <si>
    <t xml:space="preserve">Blechnum fluviatile</t>
  </si>
  <si>
    <t xml:space="preserve">star fern</t>
  </si>
  <si>
    <t xml:space="preserve">Cyatheales</t>
  </si>
  <si>
    <t xml:space="preserve">Dicksoniaceae</t>
  </si>
  <si>
    <t xml:space="preserve">Dicksonia herbertii</t>
  </si>
  <si>
    <t xml:space="preserve">Woolly Tree Fern</t>
  </si>
  <si>
    <t xml:space="preserve">Cyatheaceae</t>
  </si>
  <si>
    <t xml:space="preserve">Cyathea cooperi</t>
  </si>
  <si>
    <t xml:space="preserve">Australian tree fern</t>
  </si>
  <si>
    <t xml:space="preserve">Gleicheniales</t>
  </si>
  <si>
    <t xml:space="preserve">Gleicheniaceae</t>
  </si>
  <si>
    <t xml:space="preserve">Sticherus tener</t>
  </si>
  <si>
    <t xml:space="preserve">Polypodiales</t>
  </si>
  <si>
    <t xml:space="preserve">Polypodiaceae</t>
  </si>
  <si>
    <t xml:space="preserve">Microsorum pustulatum</t>
  </si>
  <si>
    <t xml:space="preserve">kangaroo fern</t>
  </si>
  <si>
    <t xml:space="preserve">Dryopteridaceae</t>
  </si>
  <si>
    <t xml:space="preserve">Polystichum proliferum</t>
  </si>
  <si>
    <t xml:space="preserve">Mother Shield Fern</t>
  </si>
  <si>
    <t xml:space="preserve">Grammitis billardierei</t>
  </si>
  <si>
    <t xml:space="preserve">Strap Fern</t>
  </si>
  <si>
    <t xml:space="preserve">Pteridaceae</t>
  </si>
  <si>
    <t xml:space="preserve">Adiantum raddianum</t>
  </si>
  <si>
    <t xml:space="preserve">Delta Maidenhair</t>
  </si>
  <si>
    <t xml:space="preserve">Non-angiosperms Moses (Bryophyta)</t>
  </si>
  <si>
    <t xml:space="preserve">Bryales</t>
  </si>
  <si>
    <t xml:space="preserve">Bryaceae</t>
  </si>
  <si>
    <t xml:space="preserve">Rosulabryum billarderi</t>
  </si>
  <si>
    <t xml:space="preserve">Hookeriales</t>
  </si>
  <si>
    <t xml:space="preserve">Hypopterygiaceae</t>
  </si>
  <si>
    <t xml:space="preserve">Cyathophorum adiantum</t>
  </si>
  <si>
    <t xml:space="preserve">Lopidium concinnum</t>
  </si>
  <si>
    <t xml:space="preserve">Hypnales</t>
  </si>
  <si>
    <t xml:space="preserve">Catagoniaceae</t>
  </si>
  <si>
    <t xml:space="preserve">Catagonium nitens</t>
  </si>
  <si>
    <t xml:space="preserve">Lembophyllaceae</t>
  </si>
  <si>
    <t xml:space="preserve">Weymouthia cochlearifolia</t>
  </si>
  <si>
    <t xml:space="preserve">Thuidiaceae</t>
  </si>
  <si>
    <t xml:space="preserve">Thuidium sparsum var. hastatum</t>
  </si>
  <si>
    <t xml:space="preserve">Hypnodendrales</t>
  </si>
  <si>
    <t xml:space="preserve">Racopilaceae</t>
  </si>
  <si>
    <t xml:space="preserve">Racopilum convolutaceum</t>
  </si>
  <si>
    <t xml:space="preserve">Metzgeriales</t>
  </si>
  <si>
    <t xml:space="preserve">Aneuraceae</t>
  </si>
  <si>
    <t xml:space="preserve">Riccardia eriocaula</t>
  </si>
  <si>
    <t xml:space="preserve">Hymenophytaceae</t>
  </si>
  <si>
    <t xml:space="preserve">Hymenophyton flabellatum</t>
  </si>
  <si>
    <t xml:space="preserve">Polytrichales</t>
  </si>
  <si>
    <t xml:space="preserve">Polytrichaceae</t>
  </si>
  <si>
    <t xml:space="preserve">Dawsonia superba</t>
  </si>
  <si>
    <t xml:space="preserve">Sphagnales</t>
  </si>
  <si>
    <t xml:space="preserve">Sphagnaceae</t>
  </si>
  <si>
    <t xml:space="preserve">Sphagnum australe</t>
  </si>
  <si>
    <t xml:space="preserve">B. Tester pool: Asterid species</t>
  </si>
  <si>
    <t xml:space="preserve">Asterids</t>
  </si>
  <si>
    <t xml:space="preserve">Cornales</t>
  </si>
  <si>
    <t xml:space="preserve">Hydrangeaceae</t>
  </si>
  <si>
    <t xml:space="preserve">Dichroa febrifuga</t>
  </si>
  <si>
    <t xml:space="preserve">Dichroa</t>
  </si>
  <si>
    <t xml:space="preserve">Ericales</t>
  </si>
  <si>
    <t xml:space="preserve">Theaceae</t>
  </si>
  <si>
    <t xml:space="preserve">Camellia sinensis</t>
  </si>
  <si>
    <t xml:space="preserve">tea</t>
  </si>
  <si>
    <t xml:space="preserve">Balsaminaceae</t>
  </si>
  <si>
    <t xml:space="preserve">Impatiens mix</t>
  </si>
  <si>
    <t xml:space="preserve">Impatiens</t>
  </si>
  <si>
    <t xml:space="preserve">Gentianales</t>
  </si>
  <si>
    <t xml:space="preserve">Gentianaceae</t>
  </si>
  <si>
    <t xml:space="preserve">Gentiana tibetica</t>
  </si>
  <si>
    <t xml:space="preserve">Tibetan Gentian</t>
  </si>
  <si>
    <t xml:space="preserve">Rubiaceae </t>
  </si>
  <si>
    <t xml:space="preserve">Coffea arabica</t>
  </si>
  <si>
    <t xml:space="preserve">coffee</t>
  </si>
  <si>
    <t xml:space="preserve">Apocynaceae</t>
  </si>
  <si>
    <t xml:space="preserve">Trachelospermum jasminoides</t>
  </si>
  <si>
    <t xml:space="preserve">Star Jasmine</t>
  </si>
  <si>
    <t xml:space="preserve">Lamiales</t>
  </si>
  <si>
    <t xml:space="preserve">Lamiaceae</t>
  </si>
  <si>
    <t xml:space="preserve">Scutellaria baicalensis</t>
  </si>
  <si>
    <t xml:space="preserve">Baikal Skullcap</t>
  </si>
  <si>
    <t xml:space="preserve">Scutellaria lateriflora</t>
  </si>
  <si>
    <t xml:space="preserve">Blue Skullcap</t>
  </si>
  <si>
    <t xml:space="preserve">Glechoma hederacea</t>
  </si>
  <si>
    <t xml:space="preserve">Ground-ivy</t>
  </si>
  <si>
    <t xml:space="preserve">Hedeoma pulegioides</t>
  </si>
  <si>
    <t xml:space="preserve">American Pennyroyal</t>
  </si>
  <si>
    <t xml:space="preserve">Hyssopus officinalis</t>
  </si>
  <si>
    <t xml:space="preserve">Herb Hyssop</t>
  </si>
  <si>
    <t xml:space="preserve">Leonurus cardiaca</t>
  </si>
  <si>
    <t xml:space="preserve">Motherwort</t>
  </si>
  <si>
    <t xml:space="preserve">Leonurus sibiricus</t>
  </si>
  <si>
    <t xml:space="preserve">Honeyweed</t>
  </si>
  <si>
    <t xml:space="preserve">Melissa officinalis</t>
  </si>
  <si>
    <t xml:space="preserve">Lemon balm</t>
  </si>
  <si>
    <t xml:space="preserve">Mentha pulegium</t>
  </si>
  <si>
    <t xml:space="preserve">Pennyroyal</t>
  </si>
  <si>
    <t xml:space="preserve">Mentha spicata</t>
  </si>
  <si>
    <t xml:space="preserve">Spearmint</t>
  </si>
  <si>
    <t xml:space="preserve">Mentha arvensis var. piperascens</t>
  </si>
  <si>
    <t xml:space="preserve">Pudina</t>
  </si>
  <si>
    <t xml:space="preserve">Mentha × piperita</t>
  </si>
  <si>
    <t xml:space="preserve">Peppermint</t>
  </si>
  <si>
    <t xml:space="preserve">Nepeta cataria</t>
  </si>
  <si>
    <t xml:space="preserve">catnip</t>
  </si>
  <si>
    <t xml:space="preserve">Perilla frutescens</t>
  </si>
  <si>
    <t xml:space="preserve">Green Shiso</t>
  </si>
  <si>
    <t xml:space="preserve">Prunella vulgaris</t>
  </si>
  <si>
    <t xml:space="preserve">heal-all</t>
  </si>
  <si>
    <t xml:space="preserve">Stachys officinalis</t>
  </si>
  <si>
    <t xml:space="preserve">Purple Betony</t>
  </si>
  <si>
    <t xml:space="preserve">Teucrium chamaedrys</t>
  </si>
  <si>
    <t xml:space="preserve">Wall germander</t>
  </si>
  <si>
    <t xml:space="preserve">Thymus vulgaris</t>
  </si>
  <si>
    <t xml:space="preserve">common thyme</t>
  </si>
  <si>
    <t xml:space="preserve">Vitex agnus-castus</t>
  </si>
  <si>
    <t xml:space="preserve">Chaste Tree</t>
  </si>
  <si>
    <t xml:space="preserve">Clerodendrum trichotomum</t>
  </si>
  <si>
    <t xml:space="preserve">Clerodendrum</t>
  </si>
  <si>
    <t xml:space="preserve">Oleaceae</t>
  </si>
  <si>
    <t xml:space="preserve">Forsythia suspensa</t>
  </si>
  <si>
    <t xml:space="preserve">liánqiào</t>
  </si>
  <si>
    <t xml:space="preserve">Orobanchaceae</t>
  </si>
  <si>
    <t xml:space="preserve">Rehmannia elata</t>
  </si>
  <si>
    <t xml:space="preserve">Rehmannia</t>
  </si>
  <si>
    <t xml:space="preserve">Rehmannia glutinosa</t>
  </si>
  <si>
    <t xml:space="preserve">Chinese Foxglove</t>
  </si>
  <si>
    <t xml:space="preserve">Scrophulariaceae</t>
  </si>
  <si>
    <t xml:space="preserve">Scrophularia ningpoensis</t>
  </si>
  <si>
    <t xml:space="preserve">Ningpo figwort</t>
  </si>
  <si>
    <t xml:space="preserve">Scrophularia nodosa</t>
  </si>
  <si>
    <t xml:space="preserve">figwort</t>
  </si>
  <si>
    <t xml:space="preserve">Boraginaceae </t>
  </si>
  <si>
    <t xml:space="preserve">Symphytum officinale</t>
  </si>
  <si>
    <t xml:space="preserve">common comfrey</t>
  </si>
  <si>
    <t xml:space="preserve">Plantaginaceae</t>
  </si>
  <si>
    <t xml:space="preserve">Digitalis purpurea</t>
  </si>
  <si>
    <t xml:space="preserve">Common Foxglove</t>
  </si>
  <si>
    <t xml:space="preserve">Plantago major</t>
  </si>
  <si>
    <t xml:space="preserve">Greater Plantain</t>
  </si>
  <si>
    <t xml:space="preserve">Bacopa monnieri</t>
  </si>
  <si>
    <t xml:space="preserve">Brahmi</t>
  </si>
  <si>
    <t xml:space="preserve">Verbascum thapsus</t>
  </si>
  <si>
    <t xml:space="preserve">Common Mullein</t>
  </si>
  <si>
    <t xml:space="preserve">Solanales</t>
  </si>
  <si>
    <t xml:space="preserve">Solanaceae</t>
  </si>
  <si>
    <t xml:space="preserve">Lycium barbarum</t>
  </si>
  <si>
    <t xml:space="preserve">goji berry</t>
  </si>
  <si>
    <t xml:space="preserve">Physalis alkekengi</t>
  </si>
  <si>
    <t xml:space="preserve">Bladder cherry</t>
  </si>
  <si>
    <t xml:space="preserve">Atropa belladonna</t>
  </si>
  <si>
    <t xml:space="preserve">Belladonna</t>
  </si>
  <si>
    <t xml:space="preserve">Solanaceae </t>
  </si>
  <si>
    <t xml:space="preserve">Withania somnifera</t>
  </si>
  <si>
    <t xml:space="preserve">Ashwagandha</t>
  </si>
  <si>
    <t xml:space="preserve">Aquifoliales</t>
  </si>
  <si>
    <t xml:space="preserve">Aquifoliaceae</t>
  </si>
  <si>
    <t xml:space="preserve">Ilex paraguariensis</t>
  </si>
  <si>
    <t xml:space="preserve">Yerba mate</t>
  </si>
  <si>
    <t xml:space="preserve">Apiales</t>
  </si>
  <si>
    <t xml:space="preserve">Apiaceae</t>
  </si>
  <si>
    <t xml:space="preserve">Angelica archangelica</t>
  </si>
  <si>
    <t xml:space="preserve">Holy Ghost</t>
  </si>
  <si>
    <t xml:space="preserve">Angelica dahurica</t>
  </si>
  <si>
    <t xml:space="preserve">Bai Zhi</t>
  </si>
  <si>
    <t xml:space="preserve">Petroselinum crispum</t>
  </si>
  <si>
    <t xml:space="preserve">Parsley</t>
  </si>
  <si>
    <t xml:space="preserve">Araliaceae</t>
  </si>
  <si>
    <t xml:space="preserve">Aralia chinensis</t>
  </si>
  <si>
    <t xml:space="preserve">aralia</t>
  </si>
  <si>
    <t xml:space="preserve">Tetrapanax papyriferus</t>
  </si>
  <si>
    <t xml:space="preserve">Rice-paper Plant</t>
  </si>
  <si>
    <t xml:space="preserve">Mackinlayaceae</t>
  </si>
  <si>
    <t xml:space="preserve">Centella asiatica</t>
  </si>
  <si>
    <t xml:space="preserve">Gotu Kola</t>
  </si>
  <si>
    <t xml:space="preserve">Asterales</t>
  </si>
  <si>
    <t xml:space="preserve">Asteraceae</t>
  </si>
  <si>
    <t xml:space="preserve">Artemisia lactiflora</t>
  </si>
  <si>
    <t xml:space="preserve">White Mugwort</t>
  </si>
  <si>
    <t xml:space="preserve">Achillea millefolium</t>
  </si>
  <si>
    <t xml:space="preserve">yarrow</t>
  </si>
  <si>
    <t xml:space="preserve">Artemisia abrotanum</t>
  </si>
  <si>
    <t xml:space="preserve">Southernwood</t>
  </si>
  <si>
    <t xml:space="preserve">Artemisia absinthium</t>
  </si>
  <si>
    <t xml:space="preserve">Wormwood</t>
  </si>
  <si>
    <t xml:space="preserve">Artemisia pontica</t>
  </si>
  <si>
    <t xml:space="preserve">Roman Wormwood</t>
  </si>
  <si>
    <t xml:space="preserve">Anthemis nobilis</t>
  </si>
  <si>
    <t xml:space="preserve">Roman Camomile</t>
  </si>
  <si>
    <t xml:space="preserve">Cynara cardunculus</t>
  </si>
  <si>
    <t xml:space="preserve">cardoon</t>
  </si>
  <si>
    <t xml:space="preserve">Eupatorium perfoliatum</t>
  </si>
  <si>
    <t xml:space="preserve">Boneset</t>
  </si>
  <si>
    <t xml:space="preserve">Inula helenium</t>
  </si>
  <si>
    <t xml:space="preserve">Elecampane</t>
  </si>
  <si>
    <t xml:space="preserve">Solidago canadensis</t>
  </si>
  <si>
    <t xml:space="preserve">Canada goldenrod</t>
  </si>
  <si>
    <t xml:space="preserve">Tanacetum parthenium</t>
  </si>
  <si>
    <t xml:space="preserve">Feverfew</t>
  </si>
  <si>
    <t xml:space="preserve">Taraxacum officinale</t>
  </si>
  <si>
    <t xml:space="preserve">Common Dandelion</t>
  </si>
  <si>
    <t xml:space="preserve">Tussilago farfara</t>
  </si>
  <si>
    <t xml:space="preserve">Coltsfoot</t>
  </si>
  <si>
    <t xml:space="preserve">Campanulaceae</t>
  </si>
  <si>
    <t xml:space="preserve">Platycodon grandiflorus</t>
  </si>
  <si>
    <t xml:space="preserve">Chinese bellflower</t>
  </si>
  <si>
    <t xml:space="preserve">Adenophora potaninii.</t>
  </si>
  <si>
    <t xml:space="preserve">bush lady bells</t>
  </si>
  <si>
    <t xml:space="preserve">Adenophora biloba</t>
  </si>
  <si>
    <t xml:space="preserve">Lilyleaf Ladybell</t>
  </si>
  <si>
    <t xml:space="preserve">Codonopsis pilosula</t>
  </si>
  <si>
    <t xml:space="preserve">poor man's ginseng</t>
  </si>
  <si>
    <t xml:space="preserve">Codonopsis lanceolata</t>
  </si>
  <si>
    <t xml:space="preserve">deodeok</t>
  </si>
  <si>
    <t xml:space="preserve">Dipsacales</t>
  </si>
  <si>
    <t xml:space="preserve">Adoxaceae </t>
  </si>
  <si>
    <t xml:space="preserve">Sambucus nigra</t>
  </si>
  <si>
    <t xml:space="preserve">Elder</t>
  </si>
  <si>
    <t xml:space="preserve">Valerianaceae</t>
  </si>
  <si>
    <t xml:space="preserve">Valeriana officinalis</t>
  </si>
  <si>
    <t xml:space="preserve">Valeri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i val="true"/>
      <sz val="12"/>
      <name val="Arial"/>
      <family val="2"/>
    </font>
    <font>
      <b val="true"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99CC"/>
        <bgColor rgb="FFFF8080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6.7"/>
    <col collapsed="false" customWidth="true" hidden="false" outlineLevel="0" max="2" min="2" style="1" width="20.28"/>
    <col collapsed="false" customWidth="true" hidden="false" outlineLevel="0" max="3" min="3" style="1" width="17.85"/>
    <col collapsed="false" customWidth="true" hidden="false" outlineLevel="0" max="4" min="4" style="1" width="19.99"/>
    <col collapsed="false" customWidth="true" hidden="false" outlineLevel="0" max="5" min="5" style="2" width="35.28"/>
    <col collapsed="false" customWidth="true" hidden="false" outlineLevel="0" max="6" min="6" style="1" width="25.41"/>
    <col collapsed="false" customWidth="true" hidden="true" outlineLevel="0" max="7" min="7" style="3" width="12.99"/>
    <col collapsed="false" customWidth="false" hidden="true" outlineLevel="0" max="9" min="8" style="1" width="11.42"/>
    <col collapsed="false" customWidth="true" hidden="false" outlineLevel="0" max="10" min="10" style="1" width="11.85"/>
    <col collapsed="false" customWidth="false" hidden="false" outlineLevel="0" max="257" min="11" style="1" width="11.42"/>
  </cols>
  <sheetData>
    <row r="1" customFormat="false" ht="15.75" hidden="false" customHeight="false" outlineLevel="0" collapsed="false">
      <c r="A1" s="4" t="s">
        <v>0</v>
      </c>
    </row>
    <row r="2" customFormat="false" ht="15.75" hidden="false" customHeight="false" outlineLevel="0" collapsed="false"/>
    <row r="3" customFormat="false" ht="16.5" hidden="false" customHeight="false" outlineLevel="0" collapsed="false">
      <c r="A3" s="5" t="s">
        <v>1</v>
      </c>
      <c r="B3" s="6"/>
      <c r="C3" s="6"/>
      <c r="D3" s="6"/>
      <c r="E3" s="7"/>
      <c r="F3" s="8"/>
    </row>
    <row r="4" s="4" customFormat="true" ht="16.5" hidden="false" customHeight="false" outlineLevel="0" collapsed="false">
      <c r="A4" s="9" t="s">
        <v>2</v>
      </c>
      <c r="B4" s="10" t="s">
        <v>3</v>
      </c>
      <c r="C4" s="10" t="s">
        <v>4</v>
      </c>
      <c r="D4" s="10" t="s">
        <v>5</v>
      </c>
      <c r="E4" s="10" t="s">
        <v>6</v>
      </c>
      <c r="F4" s="11" t="s">
        <v>7</v>
      </c>
      <c r="G4" s="12" t="s">
        <v>8</v>
      </c>
      <c r="H4" s="13" t="s">
        <v>9</v>
      </c>
    </row>
    <row r="5" customFormat="false" ht="15" hidden="false" customHeight="true" outlineLevel="0" collapsed="false">
      <c r="A5" s="14" t="n">
        <v>1</v>
      </c>
      <c r="B5" s="15" t="s">
        <v>10</v>
      </c>
      <c r="C5" s="16" t="s">
        <v>11</v>
      </c>
      <c r="D5" s="17" t="s">
        <v>12</v>
      </c>
      <c r="E5" s="18" t="s">
        <v>13</v>
      </c>
      <c r="F5" s="19" t="s">
        <v>14</v>
      </c>
      <c r="G5" s="20"/>
      <c r="H5" s="21" t="n">
        <f aca="false">1000/30</f>
        <v>33.3333333333333</v>
      </c>
    </row>
    <row r="6" customFormat="false" ht="15" hidden="false" customHeight="false" outlineLevel="0" collapsed="false">
      <c r="A6" s="22" t="n">
        <v>2</v>
      </c>
      <c r="B6" s="15"/>
      <c r="C6" s="23" t="s">
        <v>15</v>
      </c>
      <c r="D6" s="23" t="s">
        <v>16</v>
      </c>
      <c r="E6" s="24" t="s">
        <v>17</v>
      </c>
      <c r="F6" s="25" t="s">
        <v>18</v>
      </c>
      <c r="G6" s="20"/>
      <c r="H6" s="26"/>
    </row>
    <row r="7" customFormat="false" ht="15" hidden="false" customHeight="false" outlineLevel="0" collapsed="false">
      <c r="A7" s="22" t="n">
        <v>3</v>
      </c>
      <c r="B7" s="15"/>
      <c r="C7" s="23" t="s">
        <v>15</v>
      </c>
      <c r="D7" s="23" t="s">
        <v>16</v>
      </c>
      <c r="E7" s="24" t="s">
        <v>19</v>
      </c>
      <c r="F7" s="27" t="s">
        <v>20</v>
      </c>
      <c r="G7" s="20"/>
      <c r="H7" s="26"/>
    </row>
    <row r="8" customFormat="false" ht="15" hidden="false" customHeight="false" outlineLevel="0" collapsed="false">
      <c r="A8" s="22" t="n">
        <v>4</v>
      </c>
      <c r="B8" s="15"/>
      <c r="C8" s="23" t="s">
        <v>21</v>
      </c>
      <c r="D8" s="23" t="s">
        <v>22</v>
      </c>
      <c r="E8" s="24" t="s">
        <v>23</v>
      </c>
      <c r="F8" s="28" t="s">
        <v>24</v>
      </c>
      <c r="G8" s="20"/>
      <c r="H8" s="26"/>
    </row>
    <row r="9" customFormat="false" ht="15" hidden="false" customHeight="false" outlineLevel="0" collapsed="false">
      <c r="A9" s="22" t="n">
        <v>5</v>
      </c>
      <c r="B9" s="15"/>
      <c r="C9" s="23" t="s">
        <v>21</v>
      </c>
      <c r="D9" s="23" t="s">
        <v>25</v>
      </c>
      <c r="E9" s="24" t="s">
        <v>26</v>
      </c>
      <c r="F9" s="25" t="s">
        <v>27</v>
      </c>
      <c r="G9" s="20"/>
      <c r="H9" s="26"/>
    </row>
    <row r="10" customFormat="false" ht="15" hidden="false" customHeight="false" outlineLevel="0" collapsed="false">
      <c r="A10" s="22" t="n">
        <v>6</v>
      </c>
      <c r="B10" s="15"/>
      <c r="C10" s="29" t="s">
        <v>28</v>
      </c>
      <c r="D10" s="29" t="s">
        <v>29</v>
      </c>
      <c r="E10" s="24" t="s">
        <v>30</v>
      </c>
      <c r="F10" s="28" t="s">
        <v>31</v>
      </c>
      <c r="G10" s="20"/>
      <c r="H10" s="26" t="n">
        <f aca="false">1000/100</f>
        <v>10</v>
      </c>
    </row>
    <row r="11" customFormat="false" ht="15" hidden="false" customHeight="false" outlineLevel="0" collapsed="false">
      <c r="A11" s="22" t="n">
        <v>7</v>
      </c>
      <c r="B11" s="15"/>
      <c r="C11" s="29" t="s">
        <v>28</v>
      </c>
      <c r="D11" s="29" t="s">
        <v>32</v>
      </c>
      <c r="E11" s="30" t="s">
        <v>33</v>
      </c>
      <c r="F11" s="28" t="s">
        <v>34</v>
      </c>
      <c r="G11" s="20"/>
      <c r="H11" s="26" t="n">
        <f aca="false">1000/120</f>
        <v>8.33333333333333</v>
      </c>
    </row>
    <row r="12" customFormat="false" ht="15" hidden="false" customHeight="false" outlineLevel="0" collapsed="false">
      <c r="A12" s="22" t="n">
        <v>8</v>
      </c>
      <c r="B12" s="15"/>
      <c r="C12" s="23" t="s">
        <v>35</v>
      </c>
      <c r="D12" s="23" t="s">
        <v>36</v>
      </c>
      <c r="E12" s="30" t="s">
        <v>37</v>
      </c>
      <c r="F12" s="25" t="s">
        <v>38</v>
      </c>
      <c r="G12" s="20"/>
      <c r="H12" s="21" t="n">
        <f aca="false">1000/40</f>
        <v>25</v>
      </c>
      <c r="I12" s="1" t="n">
        <f aca="false">1000/20</f>
        <v>50</v>
      </c>
    </row>
    <row r="13" customFormat="false" ht="15" hidden="false" customHeight="false" outlineLevel="0" collapsed="false">
      <c r="A13" s="22" t="n">
        <v>9</v>
      </c>
      <c r="B13" s="31" t="s">
        <v>39</v>
      </c>
      <c r="C13" s="29" t="s">
        <v>40</v>
      </c>
      <c r="D13" s="29" t="s">
        <v>41</v>
      </c>
      <c r="E13" s="24" t="s">
        <v>42</v>
      </c>
      <c r="F13" s="28" t="s">
        <v>43</v>
      </c>
      <c r="G13" s="20" t="n">
        <f aca="false">5000/18</f>
        <v>277.777777777778</v>
      </c>
      <c r="H13" s="26" t="e">
        <f aca="false">277.77/#REF!</f>
        <v>#VALUE!</v>
      </c>
    </row>
    <row r="14" customFormat="false" ht="15" hidden="false" customHeight="false" outlineLevel="0" collapsed="false">
      <c r="A14" s="22" t="n">
        <v>10</v>
      </c>
      <c r="B14" s="31"/>
      <c r="C14" s="29" t="s">
        <v>40</v>
      </c>
      <c r="D14" s="29" t="s">
        <v>41</v>
      </c>
      <c r="E14" s="24" t="s">
        <v>44</v>
      </c>
      <c r="F14" s="28" t="s">
        <v>45</v>
      </c>
      <c r="G14" s="20"/>
      <c r="H14" s="26" t="n">
        <f aca="false">277.77/70</f>
        <v>3.96814285714286</v>
      </c>
      <c r="I14" s="1" t="n">
        <f aca="false">277.77/35</f>
        <v>7.93628571428571</v>
      </c>
    </row>
    <row r="15" customFormat="false" ht="15" hidden="false" customHeight="false" outlineLevel="0" collapsed="false">
      <c r="A15" s="22" t="n">
        <v>11</v>
      </c>
      <c r="B15" s="31"/>
      <c r="C15" s="29" t="s">
        <v>46</v>
      </c>
      <c r="D15" s="29" t="s">
        <v>47</v>
      </c>
      <c r="E15" s="30" t="s">
        <v>48</v>
      </c>
      <c r="F15" s="28" t="s">
        <v>49</v>
      </c>
      <c r="G15" s="20"/>
      <c r="H15" s="26" t="n">
        <f aca="false">277.77/20</f>
        <v>13.8885</v>
      </c>
      <c r="I15" s="1" t="n">
        <f aca="false">277.77/15</f>
        <v>18.518</v>
      </c>
    </row>
    <row r="16" customFormat="false" ht="15" hidden="false" customHeight="false" outlineLevel="0" collapsed="false">
      <c r="A16" s="22" t="n">
        <v>12</v>
      </c>
      <c r="B16" s="31"/>
      <c r="C16" s="29" t="s">
        <v>46</v>
      </c>
      <c r="D16" s="29" t="s">
        <v>47</v>
      </c>
      <c r="E16" s="24" t="s">
        <v>50</v>
      </c>
      <c r="F16" s="28" t="s">
        <v>51</v>
      </c>
      <c r="G16" s="20"/>
      <c r="H16" s="26"/>
    </row>
    <row r="17" customFormat="false" ht="15" hidden="false" customHeight="false" outlineLevel="0" collapsed="false">
      <c r="A17" s="22" t="n">
        <v>13</v>
      </c>
      <c r="B17" s="31"/>
      <c r="C17" s="29" t="s">
        <v>52</v>
      </c>
      <c r="D17" s="29" t="s">
        <v>53</v>
      </c>
      <c r="E17" s="30" t="s">
        <v>54</v>
      </c>
      <c r="F17" s="28" t="s">
        <v>55</v>
      </c>
      <c r="G17" s="20"/>
      <c r="H17" s="26" t="e">
        <f aca="false">277.77/#REF!</f>
        <v>#VALUE!</v>
      </c>
    </row>
    <row r="18" customFormat="false" ht="15" hidden="false" customHeight="false" outlineLevel="0" collapsed="false">
      <c r="A18" s="22" t="n">
        <v>14</v>
      </c>
      <c r="B18" s="31"/>
      <c r="C18" s="29" t="s">
        <v>52</v>
      </c>
      <c r="D18" s="29" t="s">
        <v>56</v>
      </c>
      <c r="E18" s="30" t="s">
        <v>57</v>
      </c>
      <c r="F18" s="28" t="s">
        <v>58</v>
      </c>
      <c r="G18" s="20"/>
      <c r="H18" s="26"/>
    </row>
    <row r="19" customFormat="false" ht="15" hidden="false" customHeight="false" outlineLevel="0" collapsed="false">
      <c r="A19" s="22" t="n">
        <v>15</v>
      </c>
      <c r="B19" s="31"/>
      <c r="C19" s="29" t="s">
        <v>52</v>
      </c>
      <c r="D19" s="29" t="s">
        <v>59</v>
      </c>
      <c r="E19" s="30" t="s">
        <v>60</v>
      </c>
      <c r="F19" s="25" t="s">
        <v>61</v>
      </c>
      <c r="G19" s="20"/>
      <c r="H19" s="26" t="e">
        <f aca="false">277.77/#REF!</f>
        <v>#VALUE!</v>
      </c>
    </row>
    <row r="20" customFormat="false" ht="15" hidden="false" customHeight="false" outlineLevel="0" collapsed="false">
      <c r="A20" s="22" t="n">
        <v>16</v>
      </c>
      <c r="B20" s="31"/>
      <c r="C20" s="29" t="s">
        <v>52</v>
      </c>
      <c r="D20" s="29" t="s">
        <v>62</v>
      </c>
      <c r="E20" s="24" t="s">
        <v>63</v>
      </c>
      <c r="F20" s="25" t="s">
        <v>64</v>
      </c>
      <c r="G20" s="20"/>
      <c r="H20" s="26" t="e">
        <f aca="false">277.77/#REF!</f>
        <v>#VALUE!</v>
      </c>
    </row>
    <row r="21" customFormat="false" ht="15" hidden="false" customHeight="false" outlineLevel="0" collapsed="false">
      <c r="A21" s="22" t="n">
        <v>17</v>
      </c>
      <c r="B21" s="31"/>
      <c r="C21" s="29" t="s">
        <v>52</v>
      </c>
      <c r="D21" s="23" t="s">
        <v>65</v>
      </c>
      <c r="E21" s="30" t="s">
        <v>66</v>
      </c>
      <c r="F21" s="28" t="s">
        <v>67</v>
      </c>
      <c r="G21" s="20"/>
      <c r="H21" s="26"/>
    </row>
    <row r="22" customFormat="false" ht="15" hidden="false" customHeight="false" outlineLevel="0" collapsed="false">
      <c r="A22" s="22" t="n">
        <v>18</v>
      </c>
      <c r="B22" s="31"/>
      <c r="C22" s="29" t="s">
        <v>52</v>
      </c>
      <c r="D22" s="23" t="s">
        <v>65</v>
      </c>
      <c r="E22" s="30" t="s">
        <v>68</v>
      </c>
      <c r="F22" s="25" t="s">
        <v>69</v>
      </c>
      <c r="G22" s="20"/>
      <c r="H22" s="26" t="e">
        <f aca="false">277.77/#REF!</f>
        <v>#VALUE!</v>
      </c>
    </row>
    <row r="23" customFormat="false" ht="15" hidden="false" customHeight="false" outlineLevel="0" collapsed="false">
      <c r="A23" s="22" t="n">
        <v>19</v>
      </c>
      <c r="B23" s="31"/>
      <c r="C23" s="29" t="s">
        <v>52</v>
      </c>
      <c r="D23" s="23" t="s">
        <v>65</v>
      </c>
      <c r="E23" s="24" t="s">
        <v>70</v>
      </c>
      <c r="F23" s="28" t="s">
        <v>71</v>
      </c>
      <c r="G23" s="20"/>
      <c r="H23" s="26" t="e">
        <f aca="false">277.77/#REF!</f>
        <v>#VALUE!</v>
      </c>
    </row>
    <row r="24" customFormat="false" ht="15" hidden="false" customHeight="false" outlineLevel="0" collapsed="false">
      <c r="A24" s="22" t="n">
        <v>20</v>
      </c>
      <c r="B24" s="31"/>
      <c r="C24" s="29" t="s">
        <v>52</v>
      </c>
      <c r="D24" s="23" t="s">
        <v>72</v>
      </c>
      <c r="E24" s="30" t="s">
        <v>73</v>
      </c>
      <c r="F24" s="28" t="s">
        <v>74</v>
      </c>
      <c r="G24" s="20"/>
      <c r="H24" s="26" t="e">
        <f aca="false">277.77/#REF!</f>
        <v>#VALUE!</v>
      </c>
    </row>
    <row r="25" customFormat="false" ht="15" hidden="false" customHeight="false" outlineLevel="0" collapsed="false">
      <c r="A25" s="22" t="n">
        <v>21</v>
      </c>
      <c r="B25" s="31"/>
      <c r="C25" s="29" t="s">
        <v>75</v>
      </c>
      <c r="D25" s="29" t="s">
        <v>76</v>
      </c>
      <c r="E25" s="30" t="s">
        <v>77</v>
      </c>
      <c r="F25" s="28" t="s">
        <v>78</v>
      </c>
      <c r="G25" s="20"/>
      <c r="H25" s="26" t="n">
        <f aca="false">G13/25</f>
        <v>11.1111111111111</v>
      </c>
      <c r="I25" s="1" t="n">
        <f aca="false">G13/30</f>
        <v>9.25925925925926</v>
      </c>
    </row>
    <row r="26" customFormat="false" ht="15" hidden="false" customHeight="false" outlineLevel="0" collapsed="false">
      <c r="A26" s="22" t="n">
        <v>22</v>
      </c>
      <c r="B26" s="31"/>
      <c r="C26" s="29" t="s">
        <v>79</v>
      </c>
      <c r="D26" s="29" t="s">
        <v>80</v>
      </c>
      <c r="E26" s="24" t="s">
        <v>81</v>
      </c>
      <c r="F26" s="25"/>
      <c r="G26" s="20"/>
      <c r="H26" s="26" t="e">
        <f aca="false">G13/#REF!</f>
        <v>#VALUE!</v>
      </c>
    </row>
    <row r="27" customFormat="false" ht="15" hidden="false" customHeight="false" outlineLevel="0" collapsed="false">
      <c r="A27" s="22" t="n">
        <v>23</v>
      </c>
      <c r="B27" s="31"/>
      <c r="C27" s="29" t="s">
        <v>79</v>
      </c>
      <c r="D27" s="29" t="s">
        <v>80</v>
      </c>
      <c r="E27" s="30" t="s">
        <v>82</v>
      </c>
      <c r="F27" s="28" t="s">
        <v>83</v>
      </c>
      <c r="G27" s="20"/>
      <c r="H27" s="26" t="e">
        <f aca="false">G13/#REF!</f>
        <v>#VALUE!</v>
      </c>
    </row>
    <row r="28" customFormat="false" ht="15" hidden="false" customHeight="false" outlineLevel="0" collapsed="false">
      <c r="A28" s="22" t="n">
        <v>24</v>
      </c>
      <c r="B28" s="31"/>
      <c r="C28" s="29" t="s">
        <v>52</v>
      </c>
      <c r="D28" s="23" t="s">
        <v>65</v>
      </c>
      <c r="E28" s="30" t="s">
        <v>84</v>
      </c>
      <c r="F28" s="28" t="s">
        <v>85</v>
      </c>
      <c r="G28" s="20"/>
      <c r="H28" s="26" t="e">
        <f aca="false">G13/#REF!</f>
        <v>#VALUE!</v>
      </c>
    </row>
    <row r="29" customFormat="false" ht="15" hidden="false" customHeight="false" outlineLevel="0" collapsed="false">
      <c r="A29" s="22" t="n">
        <v>25</v>
      </c>
      <c r="B29" s="31"/>
      <c r="C29" s="29" t="s">
        <v>86</v>
      </c>
      <c r="D29" s="29" t="s">
        <v>87</v>
      </c>
      <c r="E29" s="30" t="s">
        <v>88</v>
      </c>
      <c r="F29" s="28" t="s">
        <v>89</v>
      </c>
      <c r="G29" s="20"/>
      <c r="H29" s="26" t="e">
        <f aca="false">G13/#REF!</f>
        <v>#VALUE!</v>
      </c>
    </row>
    <row r="30" customFormat="false" ht="15" hidden="false" customHeight="false" outlineLevel="0" collapsed="false">
      <c r="A30" s="22" t="n">
        <v>26</v>
      </c>
      <c r="B30" s="31"/>
      <c r="C30" s="29" t="s">
        <v>86</v>
      </c>
      <c r="D30" s="29" t="s">
        <v>87</v>
      </c>
      <c r="E30" s="30" t="s">
        <v>90</v>
      </c>
      <c r="F30" s="28" t="s">
        <v>91</v>
      </c>
      <c r="G30" s="20"/>
      <c r="H30" s="26" t="n">
        <f aca="false">G13/85</f>
        <v>3.26797385620915</v>
      </c>
    </row>
    <row r="31" customFormat="false" ht="15" hidden="false" customHeight="false" outlineLevel="0" collapsed="false">
      <c r="A31" s="22" t="n">
        <v>27</v>
      </c>
      <c r="B31" s="31"/>
      <c r="C31" s="29" t="s">
        <v>92</v>
      </c>
      <c r="D31" s="29" t="s">
        <v>93</v>
      </c>
      <c r="E31" s="30" t="s">
        <v>94</v>
      </c>
      <c r="F31" s="28" t="s">
        <v>95</v>
      </c>
      <c r="G31" s="20"/>
      <c r="H31" s="26"/>
    </row>
    <row r="32" customFormat="false" ht="15" hidden="false" customHeight="false" outlineLevel="0" collapsed="false">
      <c r="A32" s="22" t="n">
        <v>28</v>
      </c>
      <c r="B32" s="31"/>
      <c r="C32" s="29" t="s">
        <v>92</v>
      </c>
      <c r="D32" s="29" t="s">
        <v>93</v>
      </c>
      <c r="E32" s="30" t="s">
        <v>96</v>
      </c>
      <c r="F32" s="28" t="s">
        <v>97</v>
      </c>
      <c r="G32" s="20"/>
      <c r="H32" s="26"/>
    </row>
    <row r="33" customFormat="false" ht="15" hidden="false" customHeight="false" outlineLevel="0" collapsed="false">
      <c r="A33" s="22" t="n">
        <v>29</v>
      </c>
      <c r="B33" s="31"/>
      <c r="C33" s="29" t="s">
        <v>92</v>
      </c>
      <c r="D33" s="29" t="s">
        <v>93</v>
      </c>
      <c r="E33" s="30" t="s">
        <v>98</v>
      </c>
      <c r="F33" s="28" t="s">
        <v>99</v>
      </c>
      <c r="G33" s="20"/>
      <c r="H33" s="26" t="n">
        <f aca="false">G13/60</f>
        <v>4.62962962962963</v>
      </c>
    </row>
    <row r="34" customFormat="false" ht="15" hidden="false" customHeight="false" outlineLevel="0" collapsed="false">
      <c r="A34" s="22" t="n">
        <v>30</v>
      </c>
      <c r="B34" s="31"/>
      <c r="C34" s="29" t="s">
        <v>100</v>
      </c>
      <c r="D34" s="29" t="s">
        <v>101</v>
      </c>
      <c r="E34" s="30" t="s">
        <v>102</v>
      </c>
      <c r="F34" s="28" t="s">
        <v>103</v>
      </c>
      <c r="G34" s="20"/>
      <c r="H34" s="26" t="n">
        <f aca="false">G13/180</f>
        <v>1.54320987654321</v>
      </c>
    </row>
    <row r="35" customFormat="false" ht="15" hidden="false" customHeight="false" outlineLevel="0" collapsed="false">
      <c r="A35" s="22" t="n">
        <v>31</v>
      </c>
      <c r="B35" s="31"/>
      <c r="C35" s="29" t="s">
        <v>100</v>
      </c>
      <c r="D35" s="29" t="s">
        <v>101</v>
      </c>
      <c r="E35" s="30" t="s">
        <v>104</v>
      </c>
      <c r="F35" s="28" t="s">
        <v>105</v>
      </c>
      <c r="G35" s="20"/>
      <c r="H35" s="26" t="n">
        <f aca="false">G13/40</f>
        <v>6.94444444444445</v>
      </c>
    </row>
    <row r="36" customFormat="false" ht="15" hidden="false" customHeight="true" outlineLevel="0" collapsed="false">
      <c r="A36" s="22" t="n">
        <v>32</v>
      </c>
      <c r="B36" s="32" t="s">
        <v>106</v>
      </c>
      <c r="C36" s="29" t="s">
        <v>107</v>
      </c>
      <c r="D36" s="29" t="s">
        <v>108</v>
      </c>
      <c r="E36" s="30" t="s">
        <v>109</v>
      </c>
      <c r="F36" s="28" t="s">
        <v>110</v>
      </c>
      <c r="G36" s="20"/>
      <c r="H36" s="26" t="n">
        <f aca="false">312.5/35</f>
        <v>8.92857142857143</v>
      </c>
      <c r="I36" s="1" t="n">
        <f aca="false">312.5/70</f>
        <v>4.46428571428571</v>
      </c>
    </row>
    <row r="37" customFormat="false" ht="15" hidden="false" customHeight="false" outlineLevel="0" collapsed="false">
      <c r="A37" s="22" t="n">
        <v>33</v>
      </c>
      <c r="B37" s="32"/>
      <c r="C37" s="29" t="s">
        <v>107</v>
      </c>
      <c r="D37" s="29" t="s">
        <v>108</v>
      </c>
      <c r="E37" s="30" t="s">
        <v>111</v>
      </c>
      <c r="F37" s="28" t="s">
        <v>112</v>
      </c>
      <c r="G37" s="20"/>
      <c r="H37" s="26" t="e">
        <f aca="false">#REF!/80</f>
        <v>#VALUE!</v>
      </c>
      <c r="I37" s="1" t="e">
        <f aca="false">#REF!/60</f>
        <v>#VALUE!</v>
      </c>
    </row>
    <row r="38" customFormat="false" ht="15" hidden="false" customHeight="false" outlineLevel="0" collapsed="false">
      <c r="A38" s="22" t="n">
        <v>34</v>
      </c>
      <c r="B38" s="32"/>
      <c r="C38" s="29" t="s">
        <v>107</v>
      </c>
      <c r="D38" s="29" t="s">
        <v>108</v>
      </c>
      <c r="E38" s="30" t="s">
        <v>113</v>
      </c>
      <c r="F38" s="28"/>
      <c r="G38" s="20"/>
      <c r="H38" s="26" t="e">
        <f aca="false">#REF!/70</f>
        <v>#VALUE!</v>
      </c>
      <c r="I38" s="1" t="e">
        <f aca="false">#REF!/80</f>
        <v>#VALUE!</v>
      </c>
    </row>
    <row r="39" customFormat="false" ht="15" hidden="false" customHeight="false" outlineLevel="0" collapsed="false">
      <c r="A39" s="22" t="n">
        <v>35</v>
      </c>
      <c r="B39" s="32"/>
      <c r="C39" s="29" t="s">
        <v>107</v>
      </c>
      <c r="D39" s="29" t="s">
        <v>108</v>
      </c>
      <c r="E39" s="30" t="s">
        <v>114</v>
      </c>
      <c r="F39" s="28" t="s">
        <v>115</v>
      </c>
      <c r="G39" s="20"/>
      <c r="H39" s="26" t="e">
        <f aca="false">#REF!/50</f>
        <v>#VALUE!</v>
      </c>
    </row>
    <row r="40" customFormat="false" ht="15" hidden="false" customHeight="false" outlineLevel="0" collapsed="false">
      <c r="A40" s="22" t="n">
        <v>36</v>
      </c>
      <c r="B40" s="32"/>
      <c r="C40" s="29" t="s">
        <v>107</v>
      </c>
      <c r="D40" s="29" t="s">
        <v>108</v>
      </c>
      <c r="E40" s="30" t="s">
        <v>116</v>
      </c>
      <c r="F40" s="28"/>
      <c r="G40" s="20"/>
      <c r="H40" s="26"/>
    </row>
    <row r="41" customFormat="false" ht="15" hidden="false" customHeight="false" outlineLevel="0" collapsed="false">
      <c r="A41" s="22" t="n">
        <v>37</v>
      </c>
      <c r="B41" s="32"/>
      <c r="C41" s="29" t="s">
        <v>107</v>
      </c>
      <c r="D41" s="29" t="s">
        <v>108</v>
      </c>
      <c r="E41" s="30" t="s">
        <v>117</v>
      </c>
      <c r="F41" s="28" t="s">
        <v>118</v>
      </c>
      <c r="G41" s="20"/>
      <c r="H41" s="26" t="e">
        <f aca="false">312.5/#REF!</f>
        <v>#VALUE!</v>
      </c>
    </row>
    <row r="42" customFormat="false" ht="15" hidden="false" customHeight="false" outlineLevel="0" collapsed="false">
      <c r="A42" s="22" t="n">
        <v>38</v>
      </c>
      <c r="B42" s="32"/>
      <c r="C42" s="29" t="s">
        <v>107</v>
      </c>
      <c r="D42" s="29" t="s">
        <v>108</v>
      </c>
      <c r="E42" s="30" t="s">
        <v>119</v>
      </c>
      <c r="F42" s="28" t="s">
        <v>120</v>
      </c>
      <c r="G42" s="20"/>
      <c r="H42" s="26" t="e">
        <f aca="false">312.5/#REF!</f>
        <v>#VALUE!</v>
      </c>
    </row>
    <row r="43" customFormat="false" ht="15" hidden="false" customHeight="false" outlineLevel="0" collapsed="false">
      <c r="A43" s="22" t="n">
        <v>39</v>
      </c>
      <c r="B43" s="32"/>
      <c r="C43" s="29" t="s">
        <v>107</v>
      </c>
      <c r="D43" s="29" t="s">
        <v>121</v>
      </c>
      <c r="E43" s="30" t="s">
        <v>122</v>
      </c>
      <c r="F43" s="28" t="s">
        <v>123</v>
      </c>
      <c r="G43" s="20"/>
      <c r="H43" s="26" t="e">
        <f aca="false">312.5/#REF!</f>
        <v>#VALUE!</v>
      </c>
    </row>
    <row r="44" customFormat="false" ht="15" hidden="false" customHeight="false" outlineLevel="0" collapsed="false">
      <c r="A44" s="22" t="n">
        <v>40</v>
      </c>
      <c r="B44" s="32"/>
      <c r="C44" s="29" t="s">
        <v>107</v>
      </c>
      <c r="D44" s="29" t="s">
        <v>121</v>
      </c>
      <c r="E44" s="30" t="s">
        <v>124</v>
      </c>
      <c r="F44" s="28" t="s">
        <v>125</v>
      </c>
      <c r="G44" s="20"/>
      <c r="H44" s="26"/>
    </row>
    <row r="45" customFormat="false" ht="15" hidden="false" customHeight="false" outlineLevel="0" collapsed="false">
      <c r="A45" s="22" t="n">
        <v>41</v>
      </c>
      <c r="B45" s="32"/>
      <c r="C45" s="29" t="s">
        <v>107</v>
      </c>
      <c r="D45" s="29" t="s">
        <v>126</v>
      </c>
      <c r="E45" s="30" t="s">
        <v>127</v>
      </c>
      <c r="F45" s="28" t="s">
        <v>128</v>
      </c>
      <c r="G45" s="20"/>
      <c r="H45" s="26" t="n">
        <f aca="false">312.5/90</f>
        <v>3.47222222222222</v>
      </c>
      <c r="I45" s="26" t="n">
        <f aca="false">312.5/30</f>
        <v>10.4166666666667</v>
      </c>
    </row>
    <row r="46" customFormat="false" ht="15" hidden="false" customHeight="false" outlineLevel="0" collapsed="false">
      <c r="A46" s="22" t="n">
        <v>42</v>
      </c>
      <c r="B46" s="32"/>
      <c r="C46" s="29" t="s">
        <v>107</v>
      </c>
      <c r="D46" s="29" t="s">
        <v>126</v>
      </c>
      <c r="E46" s="30" t="s">
        <v>129</v>
      </c>
      <c r="F46" s="28" t="s">
        <v>130</v>
      </c>
      <c r="G46" s="20"/>
      <c r="H46" s="26" t="e">
        <f aca="false">312.5/#REF!</f>
        <v>#VALUE!</v>
      </c>
    </row>
    <row r="47" customFormat="false" ht="15" hidden="false" customHeight="false" outlineLevel="0" collapsed="false">
      <c r="A47" s="22" t="n">
        <v>43</v>
      </c>
      <c r="B47" s="32"/>
      <c r="C47" s="29" t="s">
        <v>131</v>
      </c>
      <c r="D47" s="29" t="s">
        <v>132</v>
      </c>
      <c r="E47" s="30" t="s">
        <v>133</v>
      </c>
      <c r="F47" s="28" t="s">
        <v>134</v>
      </c>
      <c r="G47" s="20"/>
      <c r="H47" s="26" t="n">
        <f aca="false">312.5/30</f>
        <v>10.4166666666667</v>
      </c>
      <c r="I47" s="26" t="n">
        <f aca="false">312.5/25</f>
        <v>12.5</v>
      </c>
    </row>
    <row r="48" customFormat="false" ht="15" hidden="false" customHeight="false" outlineLevel="0" collapsed="false">
      <c r="A48" s="22" t="n">
        <v>44</v>
      </c>
      <c r="B48" s="32"/>
      <c r="C48" s="29" t="s">
        <v>135</v>
      </c>
      <c r="D48" s="29" t="s">
        <v>136</v>
      </c>
      <c r="E48" s="30" t="s">
        <v>137</v>
      </c>
      <c r="F48" s="28" t="s">
        <v>138</v>
      </c>
      <c r="G48" s="20"/>
      <c r="H48" s="26" t="n">
        <f aca="false">312.5/30</f>
        <v>10.4166666666667</v>
      </c>
      <c r="I48" s="26" t="n">
        <f aca="false">312.5/50</f>
        <v>6.25</v>
      </c>
    </row>
    <row r="49" customFormat="false" ht="15" hidden="false" customHeight="true" outlineLevel="0" collapsed="false">
      <c r="A49" s="22" t="n">
        <v>45</v>
      </c>
      <c r="B49" s="32" t="s">
        <v>139</v>
      </c>
      <c r="C49" s="29" t="s">
        <v>140</v>
      </c>
      <c r="D49" s="29" t="s">
        <v>141</v>
      </c>
      <c r="E49" s="30" t="s">
        <v>142</v>
      </c>
      <c r="F49" s="28" t="s">
        <v>143</v>
      </c>
      <c r="G49" s="20"/>
      <c r="H49" s="26" t="n">
        <f aca="false">312.5/30</f>
        <v>10.4166666666667</v>
      </c>
      <c r="I49" s="26" t="n">
        <f aca="false">312.5/40</f>
        <v>7.8125</v>
      </c>
    </row>
    <row r="50" customFormat="false" ht="15" hidden="false" customHeight="false" outlineLevel="0" collapsed="false">
      <c r="A50" s="22" t="n">
        <v>46</v>
      </c>
      <c r="B50" s="32"/>
      <c r="C50" s="29" t="s">
        <v>140</v>
      </c>
      <c r="D50" s="29" t="s">
        <v>141</v>
      </c>
      <c r="E50" s="30" t="s">
        <v>144</v>
      </c>
      <c r="F50" s="28" t="s">
        <v>145</v>
      </c>
      <c r="G50" s="20"/>
      <c r="H50" s="26" t="e">
        <f aca="false">312.5/#REF!</f>
        <v>#VALUE!</v>
      </c>
    </row>
    <row r="51" customFormat="false" ht="15" hidden="false" customHeight="false" outlineLevel="0" collapsed="false">
      <c r="A51" s="22" t="n">
        <v>47</v>
      </c>
      <c r="B51" s="32"/>
      <c r="C51" s="29" t="s">
        <v>140</v>
      </c>
      <c r="D51" s="29" t="s">
        <v>141</v>
      </c>
      <c r="E51" s="30" t="s">
        <v>146</v>
      </c>
      <c r="F51" s="28" t="s">
        <v>147</v>
      </c>
      <c r="G51" s="20"/>
      <c r="H51" s="26"/>
    </row>
    <row r="52" customFormat="false" ht="15" hidden="false" customHeight="false" outlineLevel="0" collapsed="false">
      <c r="A52" s="22" t="n">
        <v>48</v>
      </c>
      <c r="B52" s="32"/>
      <c r="C52" s="29" t="s">
        <v>140</v>
      </c>
      <c r="D52" s="29" t="s">
        <v>148</v>
      </c>
      <c r="E52" s="30" t="s">
        <v>149</v>
      </c>
      <c r="F52" s="28" t="s">
        <v>150</v>
      </c>
      <c r="G52" s="20"/>
      <c r="H52" s="26" t="e">
        <f aca="false">312.5/#REF!</f>
        <v>#VALUE!</v>
      </c>
    </row>
    <row r="53" customFormat="false" ht="15" hidden="false" customHeight="false" outlineLevel="0" collapsed="false">
      <c r="A53" s="22" t="n">
        <v>49</v>
      </c>
      <c r="B53" s="32"/>
      <c r="C53" s="29" t="s">
        <v>140</v>
      </c>
      <c r="D53" s="29" t="s">
        <v>151</v>
      </c>
      <c r="E53" s="30" t="s">
        <v>152</v>
      </c>
      <c r="F53" s="28" t="s">
        <v>153</v>
      </c>
      <c r="G53" s="20"/>
      <c r="H53" s="26" t="e">
        <f aca="false">312.5/#REF!</f>
        <v>#VALUE!</v>
      </c>
    </row>
    <row r="54" customFormat="false" ht="15" hidden="false" customHeight="false" outlineLevel="0" collapsed="false">
      <c r="A54" s="22" t="n">
        <v>50</v>
      </c>
      <c r="B54" s="32"/>
      <c r="C54" s="29" t="s">
        <v>154</v>
      </c>
      <c r="D54" s="29" t="s">
        <v>155</v>
      </c>
      <c r="E54" s="30" t="s">
        <v>156</v>
      </c>
      <c r="F54" s="28" t="s">
        <v>157</v>
      </c>
      <c r="G54" s="20"/>
      <c r="H54" s="26" t="e">
        <f aca="false">312.5/#REF!</f>
        <v>#VALUE!</v>
      </c>
    </row>
    <row r="55" customFormat="false" ht="15" hidden="false" customHeight="true" outlineLevel="0" collapsed="false">
      <c r="A55" s="22" t="n">
        <v>51</v>
      </c>
      <c r="B55" s="32" t="s">
        <v>158</v>
      </c>
      <c r="C55" s="29" t="s">
        <v>159</v>
      </c>
      <c r="D55" s="29" t="s">
        <v>160</v>
      </c>
      <c r="E55" s="30" t="s">
        <v>161</v>
      </c>
      <c r="F55" s="28" t="s">
        <v>162</v>
      </c>
      <c r="G55" s="20"/>
      <c r="H55" s="26" t="n">
        <f aca="false">192.31/60</f>
        <v>3.20516666666667</v>
      </c>
      <c r="I55" s="26" t="n">
        <f aca="false">192.31/25</f>
        <v>7.6924</v>
      </c>
    </row>
    <row r="56" customFormat="false" ht="15" hidden="false" customHeight="false" outlineLevel="0" collapsed="false">
      <c r="A56" s="22" t="n">
        <v>52</v>
      </c>
      <c r="B56" s="32"/>
      <c r="C56" s="29" t="s">
        <v>163</v>
      </c>
      <c r="D56" s="29" t="s">
        <v>164</v>
      </c>
      <c r="E56" s="30" t="s">
        <v>165</v>
      </c>
      <c r="F56" s="28" t="s">
        <v>166</v>
      </c>
      <c r="G56" s="20"/>
      <c r="H56" s="26"/>
    </row>
    <row r="57" customFormat="false" ht="15" hidden="false" customHeight="false" outlineLevel="0" collapsed="false">
      <c r="A57" s="22" t="n">
        <v>53</v>
      </c>
      <c r="B57" s="32"/>
      <c r="C57" s="29" t="s">
        <v>163</v>
      </c>
      <c r="D57" s="29" t="s">
        <v>164</v>
      </c>
      <c r="E57" s="30" t="s">
        <v>167</v>
      </c>
      <c r="F57" s="28" t="s">
        <v>168</v>
      </c>
      <c r="G57" s="20"/>
      <c r="H57" s="26" t="e">
        <f aca="false">192.31/#REF!</f>
        <v>#VALUE!</v>
      </c>
    </row>
    <row r="58" customFormat="false" ht="15" hidden="false" customHeight="false" outlineLevel="0" collapsed="false">
      <c r="A58" s="22" t="n">
        <v>54</v>
      </c>
      <c r="B58" s="32"/>
      <c r="C58" s="29" t="s">
        <v>169</v>
      </c>
      <c r="D58" s="29" t="s">
        <v>170</v>
      </c>
      <c r="E58" s="30" t="s">
        <v>171</v>
      </c>
      <c r="F58" s="28" t="s">
        <v>172</v>
      </c>
      <c r="G58" s="20"/>
      <c r="H58" s="26" t="e">
        <f aca="false">192.31/#REF!</f>
        <v>#VALUE!</v>
      </c>
    </row>
    <row r="59" customFormat="false" ht="15" hidden="false" customHeight="false" outlineLevel="0" collapsed="false">
      <c r="A59" s="22" t="n">
        <v>55</v>
      </c>
      <c r="B59" s="32"/>
      <c r="C59" s="29" t="s">
        <v>173</v>
      </c>
      <c r="D59" s="29" t="s">
        <v>174</v>
      </c>
      <c r="E59" s="30" t="s">
        <v>175</v>
      </c>
      <c r="F59" s="28" t="s">
        <v>176</v>
      </c>
      <c r="G59" s="20"/>
      <c r="H59" s="26" t="e">
        <f aca="false">192.31/#REF!</f>
        <v>#VALUE!</v>
      </c>
    </row>
    <row r="60" customFormat="false" ht="15" hidden="false" customHeight="false" outlineLevel="0" collapsed="false">
      <c r="A60" s="22" t="n">
        <v>56</v>
      </c>
      <c r="B60" s="32"/>
      <c r="C60" s="29" t="s">
        <v>173</v>
      </c>
      <c r="D60" s="29" t="s">
        <v>177</v>
      </c>
      <c r="E60" s="30" t="s">
        <v>178</v>
      </c>
      <c r="F60" s="28" t="s">
        <v>179</v>
      </c>
      <c r="G60" s="20"/>
      <c r="H60" s="26" t="n">
        <f aca="false">192.31/100</f>
        <v>1.9231</v>
      </c>
      <c r="I60" s="26" t="n">
        <f aca="false">192.31/90</f>
        <v>2.13677777777778</v>
      </c>
    </row>
    <row r="61" customFormat="false" ht="15" hidden="false" customHeight="false" outlineLevel="0" collapsed="false">
      <c r="A61" s="22" t="n">
        <v>57</v>
      </c>
      <c r="B61" s="32"/>
      <c r="C61" s="29" t="s">
        <v>180</v>
      </c>
      <c r="D61" s="29" t="s">
        <v>181</v>
      </c>
      <c r="E61" s="30" t="s">
        <v>182</v>
      </c>
      <c r="F61" s="28" t="s">
        <v>183</v>
      </c>
      <c r="G61" s="20"/>
      <c r="H61" s="26" t="n">
        <f aca="false">192.31/25</f>
        <v>7.6924</v>
      </c>
      <c r="I61" s="26" t="n">
        <f aca="false">192.31/20</f>
        <v>9.6155</v>
      </c>
    </row>
    <row r="62" customFormat="false" ht="15" hidden="false" customHeight="false" outlineLevel="0" collapsed="false">
      <c r="A62" s="22" t="n">
        <v>58</v>
      </c>
      <c r="B62" s="32"/>
      <c r="C62" s="29" t="s">
        <v>184</v>
      </c>
      <c r="D62" s="29" t="s">
        <v>185</v>
      </c>
      <c r="E62" s="30" t="s">
        <v>186</v>
      </c>
      <c r="F62" s="28" t="s">
        <v>187</v>
      </c>
      <c r="G62" s="20"/>
      <c r="H62" s="26"/>
    </row>
    <row r="63" customFormat="false" ht="15" hidden="false" customHeight="false" outlineLevel="0" collapsed="false">
      <c r="A63" s="22" t="n">
        <v>59</v>
      </c>
      <c r="B63" s="32"/>
      <c r="C63" s="29" t="s">
        <v>188</v>
      </c>
      <c r="D63" s="29" t="s">
        <v>189</v>
      </c>
      <c r="E63" s="30" t="s">
        <v>190</v>
      </c>
      <c r="F63" s="28" t="s">
        <v>191</v>
      </c>
      <c r="G63" s="20"/>
      <c r="H63" s="26" t="n">
        <f aca="false">192.31/120</f>
        <v>1.60258333333333</v>
      </c>
      <c r="I63" s="26" t="n">
        <f aca="false">192.31/70</f>
        <v>2.74728571428571</v>
      </c>
    </row>
    <row r="64" customFormat="false" ht="15" hidden="false" customHeight="false" outlineLevel="0" collapsed="false">
      <c r="A64" s="22" t="n">
        <v>60</v>
      </c>
      <c r="B64" s="32"/>
      <c r="C64" s="29" t="s">
        <v>188</v>
      </c>
      <c r="D64" s="29" t="s">
        <v>189</v>
      </c>
      <c r="E64" s="30" t="s">
        <v>192</v>
      </c>
      <c r="F64" s="28" t="s">
        <v>193</v>
      </c>
      <c r="G64" s="20"/>
      <c r="H64" s="26" t="e">
        <f aca="false">192.31/#REF!</f>
        <v>#VALUE!</v>
      </c>
    </row>
    <row r="65" customFormat="false" ht="15" hidden="false" customHeight="false" outlineLevel="0" collapsed="false">
      <c r="A65" s="22" t="n">
        <v>61</v>
      </c>
      <c r="B65" s="32"/>
      <c r="C65" s="29" t="s">
        <v>188</v>
      </c>
      <c r="D65" s="29" t="s">
        <v>189</v>
      </c>
      <c r="E65" s="30" t="s">
        <v>194</v>
      </c>
      <c r="F65" s="28" t="s">
        <v>195</v>
      </c>
      <c r="G65" s="20"/>
      <c r="H65" s="26" t="e">
        <f aca="false">192.31/#REF!</f>
        <v>#VALUE!</v>
      </c>
    </row>
    <row r="66" customFormat="false" ht="15" hidden="false" customHeight="false" outlineLevel="0" collapsed="false">
      <c r="A66" s="22" t="n">
        <v>62</v>
      </c>
      <c r="B66" s="32"/>
      <c r="C66" s="29" t="s">
        <v>188</v>
      </c>
      <c r="D66" s="29" t="s">
        <v>189</v>
      </c>
      <c r="E66" s="30" t="s">
        <v>196</v>
      </c>
      <c r="F66" s="28" t="s">
        <v>197</v>
      </c>
      <c r="G66" s="20"/>
      <c r="H66" s="26" t="e">
        <f aca="false">192.31/#REF!</f>
        <v>#VALUE!</v>
      </c>
    </row>
    <row r="67" customFormat="false" ht="15" hidden="false" customHeight="false" outlineLevel="0" collapsed="false">
      <c r="A67" s="22" t="n">
        <v>63</v>
      </c>
      <c r="B67" s="32"/>
      <c r="C67" s="29" t="s">
        <v>188</v>
      </c>
      <c r="D67" s="29" t="s">
        <v>189</v>
      </c>
      <c r="E67" s="30" t="s">
        <v>198</v>
      </c>
      <c r="F67" s="28" t="s">
        <v>199</v>
      </c>
      <c r="G67" s="20"/>
      <c r="H67" s="26" t="e">
        <f aca="false">192.31/#REF!</f>
        <v>#VALUE!</v>
      </c>
    </row>
    <row r="68" customFormat="false" ht="15" hidden="false" customHeight="false" outlineLevel="0" collapsed="false">
      <c r="A68" s="22" t="n">
        <v>64</v>
      </c>
      <c r="B68" s="32"/>
      <c r="C68" s="29" t="s">
        <v>188</v>
      </c>
      <c r="D68" s="29" t="s">
        <v>189</v>
      </c>
      <c r="E68" s="30" t="s">
        <v>200</v>
      </c>
      <c r="F68" s="28" t="s">
        <v>201</v>
      </c>
      <c r="G68" s="20"/>
      <c r="H68" s="26" t="e">
        <f aca="false">192.31/#REF!</f>
        <v>#VALUE!</v>
      </c>
    </row>
    <row r="69" customFormat="false" ht="15" hidden="false" customHeight="false" outlineLevel="0" collapsed="false">
      <c r="A69" s="22" t="n">
        <v>65</v>
      </c>
      <c r="B69" s="32"/>
      <c r="C69" s="29" t="s">
        <v>188</v>
      </c>
      <c r="D69" s="29" t="s">
        <v>202</v>
      </c>
      <c r="E69" s="30" t="s">
        <v>203</v>
      </c>
      <c r="F69" s="28" t="s">
        <v>204</v>
      </c>
      <c r="G69" s="20"/>
      <c r="H69" s="26"/>
    </row>
    <row r="70" customFormat="false" ht="15" hidden="false" customHeight="false" outlineLevel="0" collapsed="false">
      <c r="A70" s="22" t="n">
        <v>66</v>
      </c>
      <c r="B70" s="32"/>
      <c r="C70" s="29" t="s">
        <v>188</v>
      </c>
      <c r="D70" s="29" t="s">
        <v>205</v>
      </c>
      <c r="E70" s="30" t="s">
        <v>206</v>
      </c>
      <c r="F70" s="28" t="s">
        <v>207</v>
      </c>
      <c r="G70" s="20"/>
      <c r="H70" s="26" t="e">
        <f aca="false">192.31/#REF!</f>
        <v>#VALUE!</v>
      </c>
    </row>
    <row r="71" customFormat="false" ht="15" hidden="false" customHeight="false" outlineLevel="0" collapsed="false">
      <c r="A71" s="22" t="n">
        <v>67</v>
      </c>
      <c r="B71" s="32"/>
      <c r="C71" s="29" t="s">
        <v>208</v>
      </c>
      <c r="D71" s="29" t="s">
        <v>209</v>
      </c>
      <c r="E71" s="30" t="s">
        <v>210</v>
      </c>
      <c r="F71" s="28" t="s">
        <v>211</v>
      </c>
      <c r="G71" s="20"/>
      <c r="H71" s="26"/>
    </row>
    <row r="72" customFormat="false" ht="15" hidden="false" customHeight="false" outlineLevel="0" collapsed="false">
      <c r="A72" s="22" t="n">
        <v>68</v>
      </c>
      <c r="B72" s="32"/>
      <c r="C72" s="29" t="s">
        <v>208</v>
      </c>
      <c r="D72" s="29" t="s">
        <v>209</v>
      </c>
      <c r="E72" s="30" t="s">
        <v>212</v>
      </c>
      <c r="F72" s="28" t="s">
        <v>213</v>
      </c>
      <c r="G72" s="20"/>
      <c r="H72" s="26"/>
    </row>
    <row r="73" customFormat="false" ht="15" hidden="false" customHeight="false" outlineLevel="0" collapsed="false">
      <c r="A73" s="22" t="n">
        <v>69</v>
      </c>
      <c r="B73" s="32"/>
      <c r="C73" s="29" t="s">
        <v>214</v>
      </c>
      <c r="D73" s="29" t="s">
        <v>215</v>
      </c>
      <c r="E73" s="30" t="s">
        <v>216</v>
      </c>
      <c r="F73" s="28" t="s">
        <v>217</v>
      </c>
      <c r="G73" s="20"/>
      <c r="H73" s="26" t="e">
        <f aca="false">192.31/#REF!</f>
        <v>#VALUE!</v>
      </c>
    </row>
    <row r="74" customFormat="false" ht="15" hidden="false" customHeight="false" outlineLevel="0" collapsed="false">
      <c r="A74" s="22" t="n">
        <v>70</v>
      </c>
      <c r="B74" s="32"/>
      <c r="C74" s="29" t="s">
        <v>214</v>
      </c>
      <c r="D74" s="29" t="s">
        <v>215</v>
      </c>
      <c r="E74" s="30" t="s">
        <v>218</v>
      </c>
      <c r="F74" s="28" t="s">
        <v>219</v>
      </c>
      <c r="G74" s="20"/>
      <c r="H74" s="26" t="e">
        <f aca="false">192.31/#REF!</f>
        <v>#VALUE!</v>
      </c>
    </row>
    <row r="75" customFormat="false" ht="15" hidden="false" customHeight="false" outlineLevel="0" collapsed="false">
      <c r="A75" s="22" t="n">
        <v>71</v>
      </c>
      <c r="B75" s="32"/>
      <c r="C75" s="29" t="s">
        <v>214</v>
      </c>
      <c r="D75" s="29" t="s">
        <v>215</v>
      </c>
      <c r="E75" s="30" t="s">
        <v>220</v>
      </c>
      <c r="F75" s="28" t="s">
        <v>221</v>
      </c>
      <c r="G75" s="20"/>
      <c r="H75" s="26" t="e">
        <f aca="false">192.31/#REF!</f>
        <v>#VALUE!</v>
      </c>
    </row>
    <row r="76" customFormat="false" ht="15" hidden="false" customHeight="false" outlineLevel="0" collapsed="false">
      <c r="A76" s="22" t="n">
        <v>72</v>
      </c>
      <c r="B76" s="32"/>
      <c r="C76" s="29" t="s">
        <v>214</v>
      </c>
      <c r="D76" s="29" t="s">
        <v>215</v>
      </c>
      <c r="E76" s="30" t="s">
        <v>222</v>
      </c>
      <c r="F76" s="28" t="s">
        <v>223</v>
      </c>
      <c r="G76" s="20"/>
      <c r="H76" s="26" t="e">
        <f aca="false">192.31/#REF!</f>
        <v>#VALUE!</v>
      </c>
    </row>
    <row r="77" customFormat="false" ht="15" hidden="false" customHeight="false" outlineLevel="0" collapsed="false">
      <c r="A77" s="22" t="n">
        <v>73</v>
      </c>
      <c r="B77" s="32"/>
      <c r="C77" s="29" t="s">
        <v>214</v>
      </c>
      <c r="D77" s="29" t="s">
        <v>215</v>
      </c>
      <c r="E77" s="30" t="s">
        <v>224</v>
      </c>
      <c r="F77" s="28" t="s">
        <v>225</v>
      </c>
      <c r="G77" s="20"/>
      <c r="H77" s="26" t="n">
        <f aca="false">192.31/50</f>
        <v>3.8462</v>
      </c>
      <c r="I77" s="26" t="n">
        <f aca="false">192.31/40</f>
        <v>4.80775</v>
      </c>
    </row>
    <row r="78" customFormat="false" ht="15" hidden="false" customHeight="false" outlineLevel="0" collapsed="false">
      <c r="A78" s="22" t="n">
        <v>74</v>
      </c>
      <c r="B78" s="32"/>
      <c r="C78" s="29" t="s">
        <v>214</v>
      </c>
      <c r="D78" s="29" t="s">
        <v>215</v>
      </c>
      <c r="E78" s="30" t="s">
        <v>226</v>
      </c>
      <c r="F78" s="28" t="s">
        <v>227</v>
      </c>
      <c r="G78" s="20"/>
      <c r="H78" s="26"/>
    </row>
    <row r="79" customFormat="false" ht="15" hidden="false" customHeight="false" outlineLevel="0" collapsed="false">
      <c r="A79" s="22" t="n">
        <v>75</v>
      </c>
      <c r="B79" s="32"/>
      <c r="C79" s="29" t="s">
        <v>228</v>
      </c>
      <c r="D79" s="29" t="s">
        <v>229</v>
      </c>
      <c r="E79" s="30" t="s">
        <v>230</v>
      </c>
      <c r="F79" s="28" t="s">
        <v>231</v>
      </c>
      <c r="G79" s="20"/>
      <c r="H79" s="26" t="n">
        <f aca="false">192.31/25</f>
        <v>7.6924</v>
      </c>
      <c r="I79" s="26" t="n">
        <f aca="false">192.31/100</f>
        <v>1.9231</v>
      </c>
    </row>
    <row r="80" customFormat="false" ht="15" hidden="false" customHeight="false" outlineLevel="0" collapsed="false">
      <c r="A80" s="22" t="n">
        <v>76</v>
      </c>
      <c r="B80" s="32"/>
      <c r="C80" s="29" t="s">
        <v>228</v>
      </c>
      <c r="D80" s="29" t="s">
        <v>229</v>
      </c>
      <c r="E80" s="30" t="s">
        <v>232</v>
      </c>
      <c r="F80" s="28" t="s">
        <v>233</v>
      </c>
      <c r="G80" s="20"/>
      <c r="H80" s="26" t="n">
        <f aca="false">192.31/50</f>
        <v>3.8462</v>
      </c>
      <c r="I80" s="26" t="n">
        <f aca="false">192.31/25</f>
        <v>7.6924</v>
      </c>
    </row>
    <row r="81" customFormat="false" ht="15" hidden="false" customHeight="false" outlineLevel="0" collapsed="false">
      <c r="A81" s="22" t="n">
        <v>77</v>
      </c>
      <c r="B81" s="32"/>
      <c r="C81" s="29" t="s">
        <v>234</v>
      </c>
      <c r="D81" s="29" t="s">
        <v>235</v>
      </c>
      <c r="E81" s="30" t="s">
        <v>236</v>
      </c>
      <c r="F81" s="28" t="s">
        <v>237</v>
      </c>
      <c r="G81" s="20"/>
      <c r="H81" s="26"/>
    </row>
    <row r="82" customFormat="false" ht="15" hidden="false" customHeight="false" outlineLevel="0" collapsed="false">
      <c r="A82" s="22" t="n">
        <v>78</v>
      </c>
      <c r="B82" s="32"/>
      <c r="C82" s="29" t="s">
        <v>234</v>
      </c>
      <c r="D82" s="29" t="s">
        <v>235</v>
      </c>
      <c r="E82" s="30" t="s">
        <v>238</v>
      </c>
      <c r="F82" s="28" t="s">
        <v>239</v>
      </c>
      <c r="G82" s="20"/>
      <c r="H82" s="26" t="e">
        <f aca="false">192.31/#REF!</f>
        <v>#VALUE!</v>
      </c>
    </row>
    <row r="83" customFormat="false" ht="15" hidden="false" customHeight="false" outlineLevel="0" collapsed="false">
      <c r="A83" s="22" t="n">
        <v>79</v>
      </c>
      <c r="B83" s="32"/>
      <c r="C83" s="29" t="s">
        <v>234</v>
      </c>
      <c r="D83" s="29" t="s">
        <v>235</v>
      </c>
      <c r="E83" s="30" t="s">
        <v>240</v>
      </c>
      <c r="F83" s="28" t="s">
        <v>241</v>
      </c>
      <c r="G83" s="20"/>
      <c r="H83" s="26" t="n">
        <f aca="false">192.31/100</f>
        <v>1.9231</v>
      </c>
      <c r="I83" s="26" t="n">
        <f aca="false">192.31/30</f>
        <v>6.41033333333333</v>
      </c>
    </row>
    <row r="84" customFormat="false" ht="15" hidden="false" customHeight="false" outlineLevel="0" collapsed="false">
      <c r="A84" s="22" t="n">
        <v>80</v>
      </c>
      <c r="B84" s="32"/>
      <c r="C84" s="29" t="s">
        <v>242</v>
      </c>
      <c r="D84" s="29" t="s">
        <v>243</v>
      </c>
      <c r="E84" s="30" t="s">
        <v>244</v>
      </c>
      <c r="F84" s="28" t="s">
        <v>245</v>
      </c>
      <c r="G84" s="20"/>
      <c r="H84" s="26" t="e">
        <f aca="false">192.31/#REF!</f>
        <v>#VALUE!</v>
      </c>
    </row>
    <row r="85" customFormat="false" ht="15" hidden="false" customHeight="false" outlineLevel="0" collapsed="false">
      <c r="A85" s="22" t="n">
        <v>81</v>
      </c>
      <c r="B85" s="32"/>
      <c r="C85" s="29" t="s">
        <v>242</v>
      </c>
      <c r="D85" s="29" t="s">
        <v>243</v>
      </c>
      <c r="E85" s="30" t="s">
        <v>246</v>
      </c>
      <c r="F85" s="28" t="s">
        <v>247</v>
      </c>
      <c r="G85" s="20"/>
      <c r="H85" s="26" t="e">
        <f aca="false">192.31/#REF!</f>
        <v>#VALUE!</v>
      </c>
    </row>
    <row r="86" customFormat="false" ht="15" hidden="false" customHeight="false" outlineLevel="0" collapsed="false">
      <c r="A86" s="22" t="n">
        <v>82</v>
      </c>
      <c r="B86" s="32"/>
      <c r="C86" s="29" t="s">
        <v>242</v>
      </c>
      <c r="D86" s="29" t="s">
        <v>243</v>
      </c>
      <c r="E86" s="30" t="s">
        <v>248</v>
      </c>
      <c r="F86" s="28" t="s">
        <v>249</v>
      </c>
      <c r="G86" s="20"/>
      <c r="H86" s="26" t="e">
        <f aca="false">192.31/#REF!</f>
        <v>#VALUE!</v>
      </c>
    </row>
    <row r="87" customFormat="false" ht="15" hidden="false" customHeight="false" outlineLevel="0" collapsed="false">
      <c r="A87" s="22" t="n">
        <v>83</v>
      </c>
      <c r="B87" s="32"/>
      <c r="C87" s="29" t="s">
        <v>242</v>
      </c>
      <c r="D87" s="29" t="s">
        <v>243</v>
      </c>
      <c r="E87" s="30" t="s">
        <v>250</v>
      </c>
      <c r="F87" s="28" t="s">
        <v>251</v>
      </c>
      <c r="G87" s="20"/>
      <c r="H87" s="26" t="e">
        <f aca="false">192.31/#REF!</f>
        <v>#VALUE!</v>
      </c>
    </row>
    <row r="88" customFormat="false" ht="30.75" hidden="false" customHeight="true" outlineLevel="0" collapsed="false">
      <c r="A88" s="33" t="n">
        <v>84</v>
      </c>
      <c r="B88" s="34" t="s">
        <v>252</v>
      </c>
      <c r="C88" s="35" t="s">
        <v>253</v>
      </c>
      <c r="D88" s="35" t="s">
        <v>254</v>
      </c>
      <c r="E88" s="36" t="s">
        <v>255</v>
      </c>
      <c r="F88" s="37" t="s">
        <v>256</v>
      </c>
      <c r="G88" s="38"/>
      <c r="H88" s="39"/>
    </row>
    <row r="89" customFormat="false" ht="16.5" hidden="false" customHeight="true" outlineLevel="0" collapsed="false">
      <c r="A89" s="22" t="n">
        <v>85</v>
      </c>
      <c r="B89" s="32" t="s">
        <v>257</v>
      </c>
      <c r="C89" s="29" t="s">
        <v>258</v>
      </c>
      <c r="D89" s="23" t="s">
        <v>259</v>
      </c>
      <c r="E89" s="24" t="s">
        <v>260</v>
      </c>
      <c r="F89" s="28"/>
      <c r="G89" s="38"/>
      <c r="H89" s="39"/>
    </row>
    <row r="90" customFormat="false" ht="15" hidden="false" customHeight="false" outlineLevel="0" collapsed="false">
      <c r="A90" s="22" t="n">
        <v>86</v>
      </c>
      <c r="B90" s="32"/>
      <c r="C90" s="29" t="s">
        <v>258</v>
      </c>
      <c r="D90" s="23" t="s">
        <v>259</v>
      </c>
      <c r="E90" s="24" t="s">
        <v>261</v>
      </c>
      <c r="F90" s="28" t="s">
        <v>262</v>
      </c>
      <c r="G90" s="38"/>
      <c r="H90" s="39"/>
    </row>
    <row r="91" customFormat="false" ht="15" hidden="false" customHeight="false" outlineLevel="0" collapsed="false">
      <c r="A91" s="22" t="n">
        <v>87</v>
      </c>
      <c r="B91" s="32"/>
      <c r="C91" s="29" t="s">
        <v>263</v>
      </c>
      <c r="D91" s="23" t="s">
        <v>264</v>
      </c>
      <c r="E91" s="24" t="s">
        <v>265</v>
      </c>
      <c r="F91" s="28" t="s">
        <v>266</v>
      </c>
      <c r="G91" s="38"/>
      <c r="H91" s="39"/>
    </row>
    <row r="92" customFormat="false" ht="15" hidden="false" customHeight="false" outlineLevel="0" collapsed="false">
      <c r="A92" s="22" t="n">
        <v>88</v>
      </c>
      <c r="B92" s="32"/>
      <c r="C92" s="29" t="s">
        <v>263</v>
      </c>
      <c r="D92" s="23" t="s">
        <v>267</v>
      </c>
      <c r="E92" s="24" t="s">
        <v>268</v>
      </c>
      <c r="F92" s="28" t="s">
        <v>269</v>
      </c>
      <c r="G92" s="38"/>
      <c r="H92" s="39"/>
    </row>
    <row r="93" customFormat="false" ht="15" hidden="false" customHeight="false" outlineLevel="0" collapsed="false">
      <c r="A93" s="22" t="n">
        <v>89</v>
      </c>
      <c r="B93" s="32"/>
      <c r="C93" s="29" t="s">
        <v>270</v>
      </c>
      <c r="D93" s="23" t="s">
        <v>271</v>
      </c>
      <c r="E93" s="24" t="s">
        <v>272</v>
      </c>
      <c r="F93" s="28"/>
      <c r="G93" s="38"/>
      <c r="H93" s="39"/>
    </row>
    <row r="94" customFormat="false" ht="15" hidden="false" customHeight="false" outlineLevel="0" collapsed="false">
      <c r="A94" s="22" t="n">
        <v>90</v>
      </c>
      <c r="B94" s="32"/>
      <c r="C94" s="29" t="s">
        <v>273</v>
      </c>
      <c r="D94" s="23" t="s">
        <v>274</v>
      </c>
      <c r="E94" s="24" t="s">
        <v>275</v>
      </c>
      <c r="F94" s="28" t="s">
        <v>276</v>
      </c>
      <c r="G94" s="38"/>
      <c r="H94" s="39"/>
    </row>
    <row r="95" customFormat="false" ht="15" hidden="false" customHeight="false" outlineLevel="0" collapsed="false">
      <c r="A95" s="22" t="n">
        <v>91</v>
      </c>
      <c r="B95" s="32"/>
      <c r="C95" s="29" t="s">
        <v>273</v>
      </c>
      <c r="D95" s="23" t="s">
        <v>277</v>
      </c>
      <c r="E95" s="24" t="s">
        <v>278</v>
      </c>
      <c r="F95" s="28" t="s">
        <v>279</v>
      </c>
      <c r="G95" s="38"/>
      <c r="H95" s="39"/>
    </row>
    <row r="96" customFormat="false" ht="15" hidden="false" customHeight="false" outlineLevel="0" collapsed="false">
      <c r="A96" s="22" t="n">
        <v>92</v>
      </c>
      <c r="B96" s="32"/>
      <c r="C96" s="29" t="s">
        <v>273</v>
      </c>
      <c r="D96" s="23" t="s">
        <v>274</v>
      </c>
      <c r="E96" s="24" t="s">
        <v>280</v>
      </c>
      <c r="F96" s="28" t="s">
        <v>281</v>
      </c>
      <c r="G96" s="38"/>
      <c r="H96" s="39"/>
    </row>
    <row r="97" customFormat="false" ht="15" hidden="false" customHeight="false" outlineLevel="0" collapsed="false">
      <c r="A97" s="22" t="n">
        <v>93</v>
      </c>
      <c r="B97" s="32"/>
      <c r="C97" s="29" t="s">
        <v>273</v>
      </c>
      <c r="D97" s="23" t="s">
        <v>282</v>
      </c>
      <c r="E97" s="24" t="s">
        <v>283</v>
      </c>
      <c r="F97" s="28" t="s">
        <v>284</v>
      </c>
      <c r="G97" s="38"/>
      <c r="H97" s="39"/>
    </row>
    <row r="98" customFormat="false" ht="15" hidden="false" customHeight="true" outlineLevel="0" collapsed="false">
      <c r="A98" s="22" t="n">
        <v>94</v>
      </c>
      <c r="B98" s="40" t="s">
        <v>285</v>
      </c>
      <c r="C98" s="29" t="s">
        <v>286</v>
      </c>
      <c r="D98" s="23" t="s">
        <v>287</v>
      </c>
      <c r="E98" s="24" t="s">
        <v>288</v>
      </c>
      <c r="F98" s="28"/>
      <c r="G98" s="38"/>
      <c r="H98" s="39"/>
    </row>
    <row r="99" customFormat="false" ht="15" hidden="false" customHeight="false" outlineLevel="0" collapsed="false">
      <c r="A99" s="22" t="n">
        <v>95</v>
      </c>
      <c r="B99" s="40"/>
      <c r="C99" s="29" t="s">
        <v>289</v>
      </c>
      <c r="D99" s="23" t="s">
        <v>290</v>
      </c>
      <c r="E99" s="24" t="s">
        <v>291</v>
      </c>
      <c r="F99" s="28"/>
      <c r="G99" s="38"/>
      <c r="H99" s="39"/>
    </row>
    <row r="100" customFormat="false" ht="15" hidden="false" customHeight="false" outlineLevel="0" collapsed="false">
      <c r="A100" s="22" t="n">
        <v>96</v>
      </c>
      <c r="B100" s="40"/>
      <c r="C100" s="29" t="s">
        <v>289</v>
      </c>
      <c r="D100" s="23" t="s">
        <v>290</v>
      </c>
      <c r="E100" s="24" t="s">
        <v>292</v>
      </c>
      <c r="F100" s="28"/>
      <c r="G100" s="38"/>
      <c r="H100" s="39"/>
    </row>
    <row r="101" customFormat="false" ht="15" hidden="false" customHeight="false" outlineLevel="0" collapsed="false">
      <c r="A101" s="22" t="n">
        <v>97</v>
      </c>
      <c r="B101" s="40"/>
      <c r="C101" s="29" t="s">
        <v>293</v>
      </c>
      <c r="D101" s="23" t="s">
        <v>294</v>
      </c>
      <c r="E101" s="24" t="s">
        <v>295</v>
      </c>
      <c r="F101" s="28"/>
      <c r="G101" s="38"/>
      <c r="H101" s="39"/>
    </row>
    <row r="102" customFormat="false" ht="15" hidden="false" customHeight="false" outlineLevel="0" collapsed="false">
      <c r="A102" s="22" t="n">
        <v>98</v>
      </c>
      <c r="B102" s="40"/>
      <c r="C102" s="29" t="s">
        <v>293</v>
      </c>
      <c r="D102" s="23" t="s">
        <v>296</v>
      </c>
      <c r="E102" s="24" t="s">
        <v>297</v>
      </c>
      <c r="F102" s="28"/>
      <c r="G102" s="38"/>
      <c r="H102" s="39"/>
    </row>
    <row r="103" customFormat="false" ht="15" hidden="false" customHeight="false" outlineLevel="0" collapsed="false">
      <c r="A103" s="22" t="n">
        <v>99</v>
      </c>
      <c r="B103" s="40"/>
      <c r="C103" s="29" t="s">
        <v>293</v>
      </c>
      <c r="D103" s="23" t="s">
        <v>298</v>
      </c>
      <c r="E103" s="24" t="s">
        <v>299</v>
      </c>
      <c r="F103" s="28"/>
      <c r="G103" s="38"/>
      <c r="H103" s="39"/>
    </row>
    <row r="104" customFormat="false" ht="15" hidden="false" customHeight="false" outlineLevel="0" collapsed="false">
      <c r="A104" s="22" t="n">
        <v>100</v>
      </c>
      <c r="B104" s="40"/>
      <c r="C104" s="29" t="s">
        <v>300</v>
      </c>
      <c r="D104" s="23" t="s">
        <v>301</v>
      </c>
      <c r="E104" s="24" t="s">
        <v>302</v>
      </c>
      <c r="F104" s="28"/>
      <c r="G104" s="38"/>
      <c r="H104" s="39"/>
    </row>
    <row r="105" customFormat="false" ht="15" hidden="false" customHeight="false" outlineLevel="0" collapsed="false">
      <c r="A105" s="22" t="n">
        <v>101</v>
      </c>
      <c r="B105" s="40"/>
      <c r="C105" s="29" t="s">
        <v>303</v>
      </c>
      <c r="D105" s="23" t="s">
        <v>304</v>
      </c>
      <c r="E105" s="24" t="s">
        <v>305</v>
      </c>
      <c r="F105" s="28"/>
      <c r="G105" s="38"/>
      <c r="H105" s="39"/>
    </row>
    <row r="106" customFormat="false" ht="15" hidden="false" customHeight="false" outlineLevel="0" collapsed="false">
      <c r="A106" s="22" t="n">
        <v>102</v>
      </c>
      <c r="B106" s="40"/>
      <c r="C106" s="29" t="s">
        <v>303</v>
      </c>
      <c r="D106" s="23" t="s">
        <v>306</v>
      </c>
      <c r="E106" s="24" t="s">
        <v>307</v>
      </c>
      <c r="F106" s="28"/>
      <c r="G106" s="38"/>
      <c r="H106" s="39"/>
    </row>
    <row r="107" customFormat="false" ht="15" hidden="false" customHeight="false" outlineLevel="0" collapsed="false">
      <c r="A107" s="22" t="n">
        <v>103</v>
      </c>
      <c r="B107" s="40"/>
      <c r="C107" s="29" t="s">
        <v>308</v>
      </c>
      <c r="D107" s="23" t="s">
        <v>309</v>
      </c>
      <c r="E107" s="24" t="s">
        <v>310</v>
      </c>
      <c r="F107" s="28"/>
      <c r="G107" s="38"/>
      <c r="H107" s="39"/>
    </row>
    <row r="108" customFormat="false" ht="15.75" hidden="false" customHeight="false" outlineLevel="0" collapsed="false">
      <c r="A108" s="41" t="n">
        <v>104</v>
      </c>
      <c r="B108" s="40"/>
      <c r="C108" s="42" t="s">
        <v>311</v>
      </c>
      <c r="D108" s="43" t="s">
        <v>312</v>
      </c>
      <c r="E108" s="44" t="s">
        <v>313</v>
      </c>
      <c r="F108" s="45"/>
      <c r="G108" s="38"/>
      <c r="H108" s="39"/>
    </row>
    <row r="109" customFormat="false" ht="15" hidden="false" customHeight="false" outlineLevel="0" collapsed="false">
      <c r="A109" s="39"/>
      <c r="B109" s="46"/>
      <c r="C109" s="39"/>
      <c r="D109" s="39"/>
      <c r="E109" s="47"/>
      <c r="F109" s="39"/>
      <c r="G109" s="38"/>
      <c r="H109" s="39"/>
    </row>
    <row r="110" customFormat="false" ht="15.75" hidden="false" customHeight="false" outlineLevel="0" collapsed="false">
      <c r="B110" s="46"/>
      <c r="C110" s="39"/>
      <c r="D110" s="39"/>
      <c r="E110" s="47"/>
      <c r="F110" s="39"/>
      <c r="G110" s="38"/>
      <c r="H110" s="39"/>
    </row>
    <row r="111" customFormat="false" ht="16.5" hidden="false" customHeight="false" outlineLevel="0" collapsed="false">
      <c r="A111" s="48" t="s">
        <v>314</v>
      </c>
      <c r="B111" s="49"/>
      <c r="C111" s="49"/>
      <c r="D111" s="49"/>
      <c r="E111" s="50"/>
      <c r="F111" s="51"/>
      <c r="G111" s="38"/>
    </row>
    <row r="112" s="4" customFormat="true" ht="16.5" hidden="false" customHeight="false" outlineLevel="0" collapsed="false">
      <c r="A112" s="52" t="s">
        <v>2</v>
      </c>
      <c r="B112" s="53" t="s">
        <v>3</v>
      </c>
      <c r="C112" s="53" t="s">
        <v>4</v>
      </c>
      <c r="D112" s="53" t="s">
        <v>5</v>
      </c>
      <c r="E112" s="53" t="s">
        <v>6</v>
      </c>
      <c r="F112" s="54" t="s">
        <v>7</v>
      </c>
      <c r="G112" s="12" t="s">
        <v>8</v>
      </c>
      <c r="H112" s="13" t="s">
        <v>9</v>
      </c>
    </row>
    <row r="113" customFormat="false" ht="15" hidden="false" customHeight="true" outlineLevel="0" collapsed="false">
      <c r="A113" s="55" t="n">
        <v>1</v>
      </c>
      <c r="B113" s="56" t="s">
        <v>315</v>
      </c>
      <c r="C113" s="57" t="s">
        <v>316</v>
      </c>
      <c r="D113" s="57" t="s">
        <v>317</v>
      </c>
      <c r="E113" s="58" t="s">
        <v>318</v>
      </c>
      <c r="F113" s="59" t="s">
        <v>319</v>
      </c>
      <c r="G113" s="60" t="n">
        <f aca="false">10000/48</f>
        <v>208.333333333333</v>
      </c>
      <c r="H113" s="26" t="e">
        <f aca="false">208.33/#REF!</f>
        <v>#VALUE!</v>
      </c>
    </row>
    <row r="114" customFormat="false" ht="15" hidden="false" customHeight="false" outlineLevel="0" collapsed="false">
      <c r="A114" s="61" t="n">
        <v>2</v>
      </c>
      <c r="B114" s="56"/>
      <c r="C114" s="62" t="s">
        <v>320</v>
      </c>
      <c r="D114" s="62" t="s">
        <v>321</v>
      </c>
      <c r="E114" s="63" t="s">
        <v>322</v>
      </c>
      <c r="F114" s="64" t="s">
        <v>323</v>
      </c>
      <c r="G114" s="65"/>
      <c r="H114" s="26" t="n">
        <f aca="false">208.33/20</f>
        <v>10.4165</v>
      </c>
      <c r="I114" s="26" t="n">
        <f aca="false">208.33/25</f>
        <v>8.3332</v>
      </c>
    </row>
    <row r="115" customFormat="false" ht="15" hidden="false" customHeight="false" outlineLevel="0" collapsed="false">
      <c r="A115" s="61" t="n">
        <v>3</v>
      </c>
      <c r="B115" s="56"/>
      <c r="C115" s="62" t="s">
        <v>320</v>
      </c>
      <c r="D115" s="62" t="s">
        <v>324</v>
      </c>
      <c r="E115" s="63" t="s">
        <v>325</v>
      </c>
      <c r="F115" s="64" t="s">
        <v>326</v>
      </c>
      <c r="G115" s="65"/>
      <c r="H115" s="26"/>
    </row>
    <row r="116" customFormat="false" ht="15" hidden="false" customHeight="false" outlineLevel="0" collapsed="false">
      <c r="A116" s="61" t="n">
        <v>4</v>
      </c>
      <c r="B116" s="56"/>
      <c r="C116" s="62" t="s">
        <v>327</v>
      </c>
      <c r="D116" s="62" t="s">
        <v>328</v>
      </c>
      <c r="E116" s="63" t="s">
        <v>329</v>
      </c>
      <c r="F116" s="64" t="s">
        <v>330</v>
      </c>
      <c r="G116" s="65"/>
      <c r="H116" s="26" t="n">
        <f aca="false">208.33/25</f>
        <v>8.3332</v>
      </c>
      <c r="I116" s="26" t="n">
        <f aca="false">208.33/120</f>
        <v>1.73608333333333</v>
      </c>
    </row>
    <row r="117" customFormat="false" ht="15" hidden="false" customHeight="false" outlineLevel="0" collapsed="false">
      <c r="A117" s="61" t="n">
        <v>5</v>
      </c>
      <c r="B117" s="56"/>
      <c r="C117" s="62" t="s">
        <v>327</v>
      </c>
      <c r="D117" s="62" t="s">
        <v>331</v>
      </c>
      <c r="E117" s="63" t="s">
        <v>332</v>
      </c>
      <c r="F117" s="64" t="s">
        <v>333</v>
      </c>
      <c r="G117" s="65"/>
      <c r="H117" s="26"/>
      <c r="I117" s="26"/>
    </row>
    <row r="118" customFormat="false" ht="15" hidden="false" customHeight="false" outlineLevel="0" collapsed="false">
      <c r="A118" s="61" t="n">
        <v>6</v>
      </c>
      <c r="B118" s="56"/>
      <c r="C118" s="62" t="s">
        <v>327</v>
      </c>
      <c r="D118" s="62" t="s">
        <v>334</v>
      </c>
      <c r="E118" s="63" t="s">
        <v>335</v>
      </c>
      <c r="F118" s="66" t="s">
        <v>336</v>
      </c>
      <c r="G118" s="65"/>
      <c r="H118" s="26"/>
    </row>
    <row r="119" customFormat="false" ht="15" hidden="false" customHeight="false" outlineLevel="0" collapsed="false">
      <c r="A119" s="61" t="n">
        <v>7</v>
      </c>
      <c r="B119" s="56"/>
      <c r="C119" s="62" t="s">
        <v>337</v>
      </c>
      <c r="D119" s="62" t="s">
        <v>338</v>
      </c>
      <c r="E119" s="63" t="s">
        <v>339</v>
      </c>
      <c r="F119" s="64" t="s">
        <v>340</v>
      </c>
      <c r="G119" s="65"/>
      <c r="H119" s="26" t="e">
        <f aca="false">208.33/#REF!</f>
        <v>#VALUE!</v>
      </c>
    </row>
    <row r="120" customFormat="false" ht="15" hidden="false" customHeight="false" outlineLevel="0" collapsed="false">
      <c r="A120" s="61" t="n">
        <v>8</v>
      </c>
      <c r="B120" s="56"/>
      <c r="C120" s="62" t="s">
        <v>337</v>
      </c>
      <c r="D120" s="62" t="s">
        <v>338</v>
      </c>
      <c r="E120" s="63" t="s">
        <v>341</v>
      </c>
      <c r="F120" s="64" t="s">
        <v>342</v>
      </c>
      <c r="G120" s="65"/>
      <c r="H120" s="26" t="n">
        <f aca="false">208.33/30</f>
        <v>6.94433333333333</v>
      </c>
      <c r="I120" s="26" t="n">
        <f aca="false">208.33/25</f>
        <v>8.3332</v>
      </c>
    </row>
    <row r="121" customFormat="false" ht="15" hidden="false" customHeight="false" outlineLevel="0" collapsed="false">
      <c r="A121" s="61" t="n">
        <v>9</v>
      </c>
      <c r="B121" s="56"/>
      <c r="C121" s="62" t="s">
        <v>337</v>
      </c>
      <c r="D121" s="62" t="s">
        <v>338</v>
      </c>
      <c r="E121" s="63" t="s">
        <v>343</v>
      </c>
      <c r="F121" s="64" t="s">
        <v>344</v>
      </c>
      <c r="G121" s="65"/>
      <c r="H121" s="26" t="e">
        <f aca="false">208.33/#REF!</f>
        <v>#VALUE!</v>
      </c>
    </row>
    <row r="122" customFormat="false" ht="15" hidden="false" customHeight="false" outlineLevel="0" collapsed="false">
      <c r="A122" s="61" t="n">
        <v>10</v>
      </c>
      <c r="B122" s="56"/>
      <c r="C122" s="62" t="s">
        <v>337</v>
      </c>
      <c r="D122" s="62" t="s">
        <v>338</v>
      </c>
      <c r="E122" s="63" t="s">
        <v>345</v>
      </c>
      <c r="F122" s="64" t="s">
        <v>346</v>
      </c>
      <c r="G122" s="65"/>
      <c r="H122" s="26" t="e">
        <f aca="false">208.33/#REF!</f>
        <v>#VALUE!</v>
      </c>
    </row>
    <row r="123" customFormat="false" ht="15" hidden="false" customHeight="false" outlineLevel="0" collapsed="false">
      <c r="A123" s="61" t="n">
        <v>11</v>
      </c>
      <c r="B123" s="56"/>
      <c r="C123" s="62" t="s">
        <v>337</v>
      </c>
      <c r="D123" s="62" t="s">
        <v>338</v>
      </c>
      <c r="E123" s="63" t="s">
        <v>347</v>
      </c>
      <c r="F123" s="64" t="s">
        <v>348</v>
      </c>
      <c r="G123" s="65"/>
      <c r="H123" s="26" t="e">
        <f aca="false">208.33/#REF!</f>
        <v>#VALUE!</v>
      </c>
    </row>
    <row r="124" customFormat="false" ht="15" hidden="false" customHeight="false" outlineLevel="0" collapsed="false">
      <c r="A124" s="61" t="n">
        <v>12</v>
      </c>
      <c r="B124" s="56"/>
      <c r="C124" s="62" t="s">
        <v>337</v>
      </c>
      <c r="D124" s="62" t="s">
        <v>338</v>
      </c>
      <c r="E124" s="63" t="s">
        <v>349</v>
      </c>
      <c r="F124" s="64" t="s">
        <v>350</v>
      </c>
      <c r="G124" s="65"/>
      <c r="H124" s="26" t="e">
        <f aca="false">208.33/#REF!</f>
        <v>#VALUE!</v>
      </c>
    </row>
    <row r="125" customFormat="false" ht="15" hidden="false" customHeight="false" outlineLevel="0" collapsed="false">
      <c r="A125" s="61" t="n">
        <v>13</v>
      </c>
      <c r="B125" s="56"/>
      <c r="C125" s="62" t="s">
        <v>337</v>
      </c>
      <c r="D125" s="62" t="s">
        <v>338</v>
      </c>
      <c r="E125" s="63" t="s">
        <v>351</v>
      </c>
      <c r="F125" s="64" t="s">
        <v>352</v>
      </c>
      <c r="G125" s="65"/>
      <c r="H125" s="26" t="e">
        <f aca="false">208.33/#REF!</f>
        <v>#VALUE!</v>
      </c>
    </row>
    <row r="126" customFormat="false" ht="15" hidden="false" customHeight="false" outlineLevel="0" collapsed="false">
      <c r="A126" s="61" t="n">
        <v>14</v>
      </c>
      <c r="B126" s="56"/>
      <c r="C126" s="62" t="s">
        <v>337</v>
      </c>
      <c r="D126" s="62" t="s">
        <v>338</v>
      </c>
      <c r="E126" s="63" t="s">
        <v>353</v>
      </c>
      <c r="F126" s="64" t="s">
        <v>354</v>
      </c>
      <c r="G126" s="65"/>
      <c r="H126" s="26" t="e">
        <f aca="false">208.33/#REF!</f>
        <v>#VALUE!</v>
      </c>
    </row>
    <row r="127" customFormat="false" ht="15" hidden="false" customHeight="false" outlineLevel="0" collapsed="false">
      <c r="A127" s="61" t="n">
        <v>15</v>
      </c>
      <c r="B127" s="56"/>
      <c r="C127" s="62" t="s">
        <v>337</v>
      </c>
      <c r="D127" s="62" t="s">
        <v>338</v>
      </c>
      <c r="E127" s="63" t="s">
        <v>355</v>
      </c>
      <c r="F127" s="64" t="s">
        <v>356</v>
      </c>
      <c r="G127" s="65"/>
      <c r="H127" s="26" t="n">
        <f aca="false">208.33/80</f>
        <v>2.604125</v>
      </c>
      <c r="I127" s="26" t="n">
        <f aca="false">208.33/50</f>
        <v>4.1666</v>
      </c>
    </row>
    <row r="128" customFormat="false" ht="15" hidden="false" customHeight="false" outlineLevel="0" collapsed="false">
      <c r="A128" s="61" t="n">
        <v>16</v>
      </c>
      <c r="B128" s="56"/>
      <c r="C128" s="62" t="s">
        <v>337</v>
      </c>
      <c r="D128" s="62" t="s">
        <v>338</v>
      </c>
      <c r="E128" s="63" t="s">
        <v>357</v>
      </c>
      <c r="F128" s="64" t="s">
        <v>358</v>
      </c>
      <c r="G128" s="65"/>
      <c r="H128" s="26" t="n">
        <f aca="false">208.33/30</f>
        <v>6.94433333333333</v>
      </c>
      <c r="I128" s="26" t="n">
        <f aca="false">208.33/17</f>
        <v>12.2547058823529</v>
      </c>
    </row>
    <row r="129" customFormat="false" ht="15" hidden="false" customHeight="false" outlineLevel="0" collapsed="false">
      <c r="A129" s="61" t="n">
        <v>17</v>
      </c>
      <c r="B129" s="56"/>
      <c r="C129" s="62" t="s">
        <v>337</v>
      </c>
      <c r="D129" s="62" t="s">
        <v>338</v>
      </c>
      <c r="E129" s="63" t="s">
        <v>359</v>
      </c>
      <c r="F129" s="64" t="s">
        <v>360</v>
      </c>
      <c r="G129" s="65"/>
      <c r="H129" s="26" t="e">
        <f aca="false">208.33/#REF!</f>
        <v>#VALUE!</v>
      </c>
    </row>
    <row r="130" customFormat="false" ht="15" hidden="false" customHeight="false" outlineLevel="0" collapsed="false">
      <c r="A130" s="61" t="n">
        <v>18</v>
      </c>
      <c r="B130" s="56"/>
      <c r="C130" s="62" t="s">
        <v>337</v>
      </c>
      <c r="D130" s="62" t="s">
        <v>338</v>
      </c>
      <c r="E130" s="63" t="s">
        <v>361</v>
      </c>
      <c r="F130" s="64" t="s">
        <v>362</v>
      </c>
      <c r="G130" s="65"/>
      <c r="H130" s="26" t="e">
        <f aca="false">208.33/#REF!</f>
        <v>#VALUE!</v>
      </c>
    </row>
    <row r="131" customFormat="false" ht="15" hidden="false" customHeight="false" outlineLevel="0" collapsed="false">
      <c r="A131" s="61" t="n">
        <v>19</v>
      </c>
      <c r="B131" s="56"/>
      <c r="C131" s="62" t="s">
        <v>337</v>
      </c>
      <c r="D131" s="62" t="s">
        <v>338</v>
      </c>
      <c r="E131" s="63" t="s">
        <v>363</v>
      </c>
      <c r="F131" s="64" t="s">
        <v>364</v>
      </c>
      <c r="G131" s="65"/>
      <c r="H131" s="26" t="n">
        <f aca="false">208.33/30</f>
        <v>6.94433333333333</v>
      </c>
      <c r="I131" s="26" t="n">
        <f aca="false">208.33/25</f>
        <v>8.3332</v>
      </c>
    </row>
    <row r="132" customFormat="false" ht="15" hidden="false" customHeight="false" outlineLevel="0" collapsed="false">
      <c r="A132" s="61" t="n">
        <v>20</v>
      </c>
      <c r="B132" s="56"/>
      <c r="C132" s="62" t="s">
        <v>337</v>
      </c>
      <c r="D132" s="62" t="s">
        <v>338</v>
      </c>
      <c r="E132" s="63" t="s">
        <v>365</v>
      </c>
      <c r="F132" s="64" t="s">
        <v>366</v>
      </c>
      <c r="G132" s="65"/>
      <c r="H132" s="26" t="e">
        <f aca="false">208.33/#REF!</f>
        <v>#VALUE!</v>
      </c>
    </row>
    <row r="133" customFormat="false" ht="15" hidden="false" customHeight="false" outlineLevel="0" collapsed="false">
      <c r="A133" s="61" t="n">
        <v>21</v>
      </c>
      <c r="B133" s="56"/>
      <c r="C133" s="62" t="s">
        <v>337</v>
      </c>
      <c r="D133" s="62" t="s">
        <v>338</v>
      </c>
      <c r="E133" s="63" t="s">
        <v>367</v>
      </c>
      <c r="F133" s="64" t="s">
        <v>368</v>
      </c>
      <c r="G133" s="65"/>
      <c r="H133" s="26" t="e">
        <f aca="false">208.33/#REF!</f>
        <v>#VALUE!</v>
      </c>
    </row>
    <row r="134" customFormat="false" ht="15" hidden="false" customHeight="false" outlineLevel="0" collapsed="false">
      <c r="A134" s="61" t="n">
        <v>22</v>
      </c>
      <c r="B134" s="56"/>
      <c r="C134" s="62" t="s">
        <v>337</v>
      </c>
      <c r="D134" s="62" t="s">
        <v>338</v>
      </c>
      <c r="E134" s="63" t="s">
        <v>369</v>
      </c>
      <c r="F134" s="64" t="s">
        <v>370</v>
      </c>
      <c r="G134" s="65"/>
      <c r="H134" s="26"/>
    </row>
    <row r="135" customFormat="false" ht="15" hidden="false" customHeight="false" outlineLevel="0" collapsed="false">
      <c r="A135" s="61" t="n">
        <v>23</v>
      </c>
      <c r="B135" s="56"/>
      <c r="C135" s="62" t="s">
        <v>337</v>
      </c>
      <c r="D135" s="62" t="s">
        <v>338</v>
      </c>
      <c r="E135" s="63" t="s">
        <v>371</v>
      </c>
      <c r="F135" s="64" t="s">
        <v>372</v>
      </c>
      <c r="G135" s="65"/>
      <c r="H135" s="26" t="e">
        <f aca="false">208.33/#REF!</f>
        <v>#VALUE!</v>
      </c>
    </row>
    <row r="136" customFormat="false" ht="15" hidden="false" customHeight="false" outlineLevel="0" collapsed="false">
      <c r="A136" s="61" t="n">
        <v>24</v>
      </c>
      <c r="B136" s="56"/>
      <c r="C136" s="62" t="s">
        <v>337</v>
      </c>
      <c r="D136" s="62" t="s">
        <v>338</v>
      </c>
      <c r="E136" s="63" t="s">
        <v>373</v>
      </c>
      <c r="F136" s="64" t="s">
        <v>374</v>
      </c>
      <c r="G136" s="65"/>
      <c r="H136" s="26" t="e">
        <f aca="false">208.33/#REF!</f>
        <v>#VALUE!</v>
      </c>
    </row>
    <row r="137" customFormat="false" ht="15" hidden="false" customHeight="false" outlineLevel="0" collapsed="false">
      <c r="A137" s="61" t="n">
        <v>25</v>
      </c>
      <c r="B137" s="56"/>
      <c r="C137" s="62" t="s">
        <v>337</v>
      </c>
      <c r="D137" s="62" t="s">
        <v>338</v>
      </c>
      <c r="E137" s="63" t="s">
        <v>375</v>
      </c>
      <c r="F137" s="64" t="s">
        <v>376</v>
      </c>
      <c r="G137" s="65"/>
      <c r="H137" s="26"/>
    </row>
    <row r="138" customFormat="false" ht="15" hidden="false" customHeight="false" outlineLevel="0" collapsed="false">
      <c r="A138" s="61" t="n">
        <v>26</v>
      </c>
      <c r="B138" s="56"/>
      <c r="C138" s="62" t="s">
        <v>337</v>
      </c>
      <c r="D138" s="62" t="s">
        <v>338</v>
      </c>
      <c r="E138" s="63" t="s">
        <v>377</v>
      </c>
      <c r="F138" s="64" t="s">
        <v>378</v>
      </c>
      <c r="G138" s="65"/>
      <c r="H138" s="26" t="e">
        <f aca="false">208.33/#REF!</f>
        <v>#VALUE!</v>
      </c>
    </row>
    <row r="139" customFormat="false" ht="15" hidden="false" customHeight="false" outlineLevel="0" collapsed="false">
      <c r="A139" s="61" t="n">
        <v>27</v>
      </c>
      <c r="B139" s="56"/>
      <c r="C139" s="62" t="s">
        <v>337</v>
      </c>
      <c r="D139" s="62" t="s">
        <v>379</v>
      </c>
      <c r="E139" s="63" t="s">
        <v>380</v>
      </c>
      <c r="F139" s="64" t="s">
        <v>381</v>
      </c>
      <c r="G139" s="65"/>
      <c r="H139" s="26"/>
    </row>
    <row r="140" customFormat="false" ht="15" hidden="false" customHeight="false" outlineLevel="0" collapsed="false">
      <c r="A140" s="61" t="n">
        <v>28</v>
      </c>
      <c r="B140" s="56"/>
      <c r="C140" s="62" t="s">
        <v>337</v>
      </c>
      <c r="D140" s="62" t="s">
        <v>382</v>
      </c>
      <c r="E140" s="63" t="s">
        <v>383</v>
      </c>
      <c r="F140" s="64" t="s">
        <v>384</v>
      </c>
      <c r="G140" s="65"/>
      <c r="H140" s="26" t="e">
        <f aca="false">208.33/#REF!</f>
        <v>#VALUE!</v>
      </c>
    </row>
    <row r="141" customFormat="false" ht="15" hidden="false" customHeight="false" outlineLevel="0" collapsed="false">
      <c r="A141" s="61" t="n">
        <v>29</v>
      </c>
      <c r="B141" s="56"/>
      <c r="C141" s="62" t="s">
        <v>337</v>
      </c>
      <c r="D141" s="62" t="s">
        <v>382</v>
      </c>
      <c r="E141" s="63" t="s">
        <v>385</v>
      </c>
      <c r="F141" s="64" t="s">
        <v>386</v>
      </c>
      <c r="G141" s="65"/>
      <c r="H141" s="26"/>
    </row>
    <row r="142" customFormat="false" ht="15" hidden="false" customHeight="false" outlineLevel="0" collapsed="false">
      <c r="A142" s="61" t="n">
        <v>30</v>
      </c>
      <c r="B142" s="56"/>
      <c r="C142" s="62" t="s">
        <v>337</v>
      </c>
      <c r="D142" s="62" t="s">
        <v>387</v>
      </c>
      <c r="E142" s="63" t="s">
        <v>388</v>
      </c>
      <c r="F142" s="64" t="s">
        <v>389</v>
      </c>
      <c r="G142" s="65"/>
      <c r="H142" s="26" t="e">
        <f aca="false">208.33/#REF!</f>
        <v>#VALUE!</v>
      </c>
    </row>
    <row r="143" customFormat="false" ht="15" hidden="false" customHeight="false" outlineLevel="0" collapsed="false">
      <c r="A143" s="61" t="n">
        <v>31</v>
      </c>
      <c r="B143" s="56"/>
      <c r="C143" s="62" t="s">
        <v>337</v>
      </c>
      <c r="D143" s="62" t="s">
        <v>387</v>
      </c>
      <c r="E143" s="63" t="s">
        <v>390</v>
      </c>
      <c r="F143" s="64" t="s">
        <v>391</v>
      </c>
      <c r="G143" s="65"/>
      <c r="H143" s="26" t="e">
        <f aca="false">208.33/#REF!</f>
        <v>#VALUE!</v>
      </c>
    </row>
    <row r="144" customFormat="false" ht="15" hidden="false" customHeight="false" outlineLevel="0" collapsed="false">
      <c r="A144" s="61" t="n">
        <v>32</v>
      </c>
      <c r="B144" s="56"/>
      <c r="C144" s="62" t="s">
        <v>337</v>
      </c>
      <c r="D144" s="62" t="s">
        <v>392</v>
      </c>
      <c r="E144" s="63" t="s">
        <v>393</v>
      </c>
      <c r="F144" s="64" t="s">
        <v>394</v>
      </c>
      <c r="G144" s="65"/>
      <c r="H144" s="26" t="e">
        <f aca="false">208.33/#REF!</f>
        <v>#VALUE!</v>
      </c>
    </row>
    <row r="145" customFormat="false" ht="15" hidden="false" customHeight="false" outlineLevel="0" collapsed="false">
      <c r="A145" s="61" t="n">
        <v>33</v>
      </c>
      <c r="B145" s="56"/>
      <c r="C145" s="62" t="s">
        <v>337</v>
      </c>
      <c r="D145" s="62" t="s">
        <v>395</v>
      </c>
      <c r="E145" s="63" t="s">
        <v>396</v>
      </c>
      <c r="F145" s="64" t="s">
        <v>397</v>
      </c>
      <c r="G145" s="65"/>
      <c r="H145" s="26" t="e">
        <f aca="false">208.33/#REF!</f>
        <v>#VALUE!</v>
      </c>
    </row>
    <row r="146" customFormat="false" ht="15" hidden="false" customHeight="false" outlineLevel="0" collapsed="false">
      <c r="A146" s="61" t="n">
        <v>34</v>
      </c>
      <c r="B146" s="56"/>
      <c r="C146" s="62" t="s">
        <v>337</v>
      </c>
      <c r="D146" s="62" t="s">
        <v>395</v>
      </c>
      <c r="E146" s="63" t="s">
        <v>398</v>
      </c>
      <c r="F146" s="64" t="s">
        <v>399</v>
      </c>
      <c r="G146" s="65"/>
      <c r="H146" s="26" t="e">
        <f aca="false">208.33/#REF!</f>
        <v>#VALUE!</v>
      </c>
    </row>
    <row r="147" customFormat="false" ht="15" hidden="false" customHeight="false" outlineLevel="0" collapsed="false">
      <c r="A147" s="61" t="n">
        <v>35</v>
      </c>
      <c r="B147" s="56"/>
      <c r="C147" s="62" t="s">
        <v>337</v>
      </c>
      <c r="D147" s="62" t="s">
        <v>387</v>
      </c>
      <c r="E147" s="63" t="s">
        <v>400</v>
      </c>
      <c r="F147" s="64" t="s">
        <v>401</v>
      </c>
      <c r="G147" s="65"/>
      <c r="H147" s="26" t="e">
        <f aca="false">208.33/#REF!</f>
        <v>#VALUE!</v>
      </c>
    </row>
    <row r="148" customFormat="false" ht="15" hidden="false" customHeight="false" outlineLevel="0" collapsed="false">
      <c r="A148" s="61" t="n">
        <v>36</v>
      </c>
      <c r="B148" s="56"/>
      <c r="C148" s="62" t="s">
        <v>337</v>
      </c>
      <c r="D148" s="62" t="s">
        <v>387</v>
      </c>
      <c r="E148" s="63" t="s">
        <v>402</v>
      </c>
      <c r="F148" s="64" t="s">
        <v>403</v>
      </c>
      <c r="G148" s="65"/>
      <c r="H148" s="26" t="e">
        <f aca="false">208.33/#REF!</f>
        <v>#VALUE!</v>
      </c>
    </row>
    <row r="149" customFormat="false" ht="15" hidden="false" customHeight="false" outlineLevel="0" collapsed="false">
      <c r="A149" s="61" t="n">
        <v>37</v>
      </c>
      <c r="B149" s="56"/>
      <c r="C149" s="62" t="s">
        <v>404</v>
      </c>
      <c r="D149" s="62" t="s">
        <v>405</v>
      </c>
      <c r="E149" s="63" t="s">
        <v>406</v>
      </c>
      <c r="F149" s="64" t="s">
        <v>407</v>
      </c>
      <c r="G149" s="65"/>
      <c r="H149" s="26"/>
    </row>
    <row r="150" customFormat="false" ht="15" hidden="false" customHeight="false" outlineLevel="0" collapsed="false">
      <c r="A150" s="61" t="n">
        <v>38</v>
      </c>
      <c r="B150" s="56"/>
      <c r="C150" s="62" t="s">
        <v>404</v>
      </c>
      <c r="D150" s="62" t="s">
        <v>405</v>
      </c>
      <c r="E150" s="63" t="s">
        <v>408</v>
      </c>
      <c r="F150" s="64" t="s">
        <v>409</v>
      </c>
      <c r="G150" s="65"/>
      <c r="H150" s="26"/>
    </row>
    <row r="151" customFormat="false" ht="15" hidden="false" customHeight="false" outlineLevel="0" collapsed="false">
      <c r="A151" s="61" t="n">
        <v>39</v>
      </c>
      <c r="B151" s="56"/>
      <c r="C151" s="62" t="s">
        <v>404</v>
      </c>
      <c r="D151" s="62" t="s">
        <v>405</v>
      </c>
      <c r="E151" s="63" t="s">
        <v>410</v>
      </c>
      <c r="F151" s="64" t="s">
        <v>411</v>
      </c>
      <c r="G151" s="65"/>
      <c r="H151" s="26" t="e">
        <f aca="false">208.33/#REF!</f>
        <v>#VALUE!</v>
      </c>
    </row>
    <row r="152" customFormat="false" ht="15" hidden="false" customHeight="false" outlineLevel="0" collapsed="false">
      <c r="A152" s="61" t="n">
        <v>40</v>
      </c>
      <c r="B152" s="56"/>
      <c r="C152" s="62" t="s">
        <v>404</v>
      </c>
      <c r="D152" s="62" t="s">
        <v>412</v>
      </c>
      <c r="E152" s="63" t="s">
        <v>413</v>
      </c>
      <c r="F152" s="64" t="s">
        <v>414</v>
      </c>
      <c r="G152" s="65"/>
      <c r="H152" s="26" t="e">
        <f aca="false">208.33/#REF!</f>
        <v>#VALUE!</v>
      </c>
    </row>
    <row r="153" customFormat="false" ht="15" hidden="false" customHeight="false" outlineLevel="0" collapsed="false">
      <c r="A153" s="61" t="n">
        <v>41</v>
      </c>
      <c r="B153" s="56"/>
      <c r="C153" s="62" t="s">
        <v>415</v>
      </c>
      <c r="D153" s="62" t="s">
        <v>416</v>
      </c>
      <c r="E153" s="63" t="s">
        <v>417</v>
      </c>
      <c r="F153" s="64" t="s">
        <v>418</v>
      </c>
      <c r="G153" s="65"/>
      <c r="H153" s="26" t="e">
        <f aca="false">208.33/#REF!</f>
        <v>#VALUE!</v>
      </c>
    </row>
    <row r="154" customFormat="false" ht="15" hidden="false" customHeight="false" outlineLevel="0" collapsed="false">
      <c r="A154" s="61" t="n">
        <v>42</v>
      </c>
      <c r="B154" s="56"/>
      <c r="C154" s="62" t="s">
        <v>419</v>
      </c>
      <c r="D154" s="62" t="s">
        <v>420</v>
      </c>
      <c r="E154" s="63" t="s">
        <v>421</v>
      </c>
      <c r="F154" s="64" t="s">
        <v>422</v>
      </c>
      <c r="G154" s="65"/>
      <c r="H154" s="26" t="e">
        <f aca="false">208.33/#REF!</f>
        <v>#VALUE!</v>
      </c>
    </row>
    <row r="155" customFormat="false" ht="15" hidden="false" customHeight="false" outlineLevel="0" collapsed="false">
      <c r="A155" s="61" t="n">
        <v>43</v>
      </c>
      <c r="B155" s="56"/>
      <c r="C155" s="62" t="s">
        <v>419</v>
      </c>
      <c r="D155" s="62" t="s">
        <v>420</v>
      </c>
      <c r="E155" s="63" t="s">
        <v>423</v>
      </c>
      <c r="F155" s="64" t="s">
        <v>424</v>
      </c>
      <c r="G155" s="65"/>
      <c r="H155" s="26"/>
    </row>
    <row r="156" customFormat="false" ht="15" hidden="false" customHeight="false" outlineLevel="0" collapsed="false">
      <c r="A156" s="61" t="n">
        <v>44</v>
      </c>
      <c r="B156" s="56"/>
      <c r="C156" s="62" t="s">
        <v>419</v>
      </c>
      <c r="D156" s="62" t="s">
        <v>420</v>
      </c>
      <c r="E156" s="63" t="s">
        <v>425</v>
      </c>
      <c r="F156" s="64" t="s">
        <v>426</v>
      </c>
      <c r="G156" s="65"/>
      <c r="H156" s="26"/>
    </row>
    <row r="157" customFormat="false" ht="15" hidden="false" customHeight="false" outlineLevel="0" collapsed="false">
      <c r="A157" s="61" t="n">
        <v>45</v>
      </c>
      <c r="B157" s="56"/>
      <c r="C157" s="62" t="s">
        <v>419</v>
      </c>
      <c r="D157" s="62" t="s">
        <v>427</v>
      </c>
      <c r="E157" s="63" t="s">
        <v>428</v>
      </c>
      <c r="F157" s="64" t="s">
        <v>429</v>
      </c>
      <c r="G157" s="65"/>
      <c r="H157" s="26"/>
    </row>
    <row r="158" customFormat="false" ht="15" hidden="false" customHeight="false" outlineLevel="0" collapsed="false">
      <c r="A158" s="61" t="n">
        <v>46</v>
      </c>
      <c r="B158" s="56"/>
      <c r="C158" s="62" t="s">
        <v>419</v>
      </c>
      <c r="D158" s="62" t="s">
        <v>427</v>
      </c>
      <c r="E158" s="63" t="s">
        <v>430</v>
      </c>
      <c r="F158" s="64" t="s">
        <v>431</v>
      </c>
      <c r="G158" s="65"/>
      <c r="H158" s="26" t="n">
        <f aca="false">208.33/75</f>
        <v>2.77773333333333</v>
      </c>
      <c r="I158" s="26" t="n">
        <f aca="false">208.33/30</f>
        <v>6.94433333333333</v>
      </c>
    </row>
    <row r="159" customFormat="false" ht="15" hidden="false" customHeight="false" outlineLevel="0" collapsed="false">
      <c r="A159" s="61" t="n">
        <v>47</v>
      </c>
      <c r="B159" s="56"/>
      <c r="C159" s="62" t="s">
        <v>419</v>
      </c>
      <c r="D159" s="62" t="s">
        <v>432</v>
      </c>
      <c r="E159" s="63" t="s">
        <v>433</v>
      </c>
      <c r="F159" s="64" t="s">
        <v>434</v>
      </c>
      <c r="G159" s="65"/>
      <c r="H159" s="26"/>
    </row>
    <row r="160" customFormat="false" ht="15" hidden="false" customHeight="false" outlineLevel="0" collapsed="false">
      <c r="A160" s="61" t="n">
        <v>48</v>
      </c>
      <c r="B160" s="56"/>
      <c r="C160" s="62" t="s">
        <v>435</v>
      </c>
      <c r="D160" s="62" t="s">
        <v>436</v>
      </c>
      <c r="E160" s="63" t="s">
        <v>437</v>
      </c>
      <c r="F160" s="64" t="s">
        <v>438</v>
      </c>
      <c r="G160" s="65"/>
      <c r="H160" s="26" t="e">
        <f aca="false">208.33/#REF!</f>
        <v>#VALUE!</v>
      </c>
    </row>
    <row r="161" customFormat="false" ht="15" hidden="false" customHeight="false" outlineLevel="0" collapsed="false">
      <c r="A161" s="61" t="n">
        <v>49</v>
      </c>
      <c r="B161" s="56"/>
      <c r="C161" s="62" t="s">
        <v>435</v>
      </c>
      <c r="D161" s="62" t="s">
        <v>436</v>
      </c>
      <c r="E161" s="63" t="s">
        <v>439</v>
      </c>
      <c r="F161" s="64" t="s">
        <v>440</v>
      </c>
      <c r="G161" s="65"/>
      <c r="H161" s="26" t="e">
        <f aca="false">208.33/#REF!</f>
        <v>#VALUE!</v>
      </c>
    </row>
    <row r="162" customFormat="false" ht="15" hidden="false" customHeight="false" outlineLevel="0" collapsed="false">
      <c r="A162" s="61" t="n">
        <v>50</v>
      </c>
      <c r="B162" s="56"/>
      <c r="C162" s="62" t="s">
        <v>435</v>
      </c>
      <c r="D162" s="62" t="s">
        <v>436</v>
      </c>
      <c r="E162" s="63" t="s">
        <v>441</v>
      </c>
      <c r="F162" s="64" t="s">
        <v>442</v>
      </c>
      <c r="G162" s="65"/>
      <c r="H162" s="26" t="e">
        <f aca="false">208.33/#REF!</f>
        <v>#VALUE!</v>
      </c>
    </row>
    <row r="163" customFormat="false" ht="15" hidden="false" customHeight="false" outlineLevel="0" collapsed="false">
      <c r="A163" s="61" t="n">
        <v>51</v>
      </c>
      <c r="B163" s="56"/>
      <c r="C163" s="62" t="s">
        <v>435</v>
      </c>
      <c r="D163" s="62" t="s">
        <v>436</v>
      </c>
      <c r="E163" s="63" t="s">
        <v>443</v>
      </c>
      <c r="F163" s="64" t="s">
        <v>444</v>
      </c>
      <c r="G163" s="65"/>
      <c r="H163" s="26" t="e">
        <f aca="false">208.33/#REF!</f>
        <v>#VALUE!</v>
      </c>
    </row>
    <row r="164" customFormat="false" ht="15" hidden="false" customHeight="false" outlineLevel="0" collapsed="false">
      <c r="A164" s="61" t="n">
        <v>52</v>
      </c>
      <c r="B164" s="56"/>
      <c r="C164" s="62" t="s">
        <v>435</v>
      </c>
      <c r="D164" s="62" t="s">
        <v>436</v>
      </c>
      <c r="E164" s="63" t="s">
        <v>445</v>
      </c>
      <c r="F164" s="64" t="s">
        <v>446</v>
      </c>
      <c r="G164" s="65"/>
      <c r="H164" s="26" t="e">
        <f aca="false">208.33/#REF!</f>
        <v>#VALUE!</v>
      </c>
    </row>
    <row r="165" customFormat="false" ht="15" hidden="false" customHeight="false" outlineLevel="0" collapsed="false">
      <c r="A165" s="61" t="n">
        <v>53</v>
      </c>
      <c r="B165" s="56"/>
      <c r="C165" s="62" t="s">
        <v>435</v>
      </c>
      <c r="D165" s="62" t="s">
        <v>436</v>
      </c>
      <c r="E165" s="63" t="s">
        <v>447</v>
      </c>
      <c r="F165" s="64" t="s">
        <v>448</v>
      </c>
      <c r="G165" s="65"/>
      <c r="H165" s="26" t="n">
        <f aca="false">208.33/130</f>
        <v>1.60253846153846</v>
      </c>
      <c r="I165" s="26" t="n">
        <f aca="false">208.33/70</f>
        <v>2.97614285714286</v>
      </c>
    </row>
    <row r="166" customFormat="false" ht="15" hidden="false" customHeight="false" outlineLevel="0" collapsed="false">
      <c r="A166" s="61" t="n">
        <v>54</v>
      </c>
      <c r="B166" s="56"/>
      <c r="C166" s="62" t="s">
        <v>435</v>
      </c>
      <c r="D166" s="62" t="s">
        <v>436</v>
      </c>
      <c r="E166" s="63" t="s">
        <v>449</v>
      </c>
      <c r="F166" s="64" t="s">
        <v>450</v>
      </c>
      <c r="G166" s="65"/>
      <c r="H166" s="26" t="e">
        <f aca="false">208.33/#REF!</f>
        <v>#VALUE!</v>
      </c>
    </row>
    <row r="167" customFormat="false" ht="15" hidden="false" customHeight="false" outlineLevel="0" collapsed="false">
      <c r="A167" s="61" t="n">
        <v>55</v>
      </c>
      <c r="B167" s="56"/>
      <c r="C167" s="62" t="s">
        <v>435</v>
      </c>
      <c r="D167" s="62" t="s">
        <v>436</v>
      </c>
      <c r="E167" s="63" t="s">
        <v>451</v>
      </c>
      <c r="F167" s="64" t="s">
        <v>452</v>
      </c>
      <c r="G167" s="65"/>
      <c r="H167" s="26" t="n">
        <f aca="false">208.33/90</f>
        <v>2.31477777777778</v>
      </c>
      <c r="I167" s="26" t="n">
        <f aca="false">208.33/40</f>
        <v>5.20825</v>
      </c>
    </row>
    <row r="168" customFormat="false" ht="15" hidden="false" customHeight="false" outlineLevel="0" collapsed="false">
      <c r="A168" s="61" t="n">
        <v>56</v>
      </c>
      <c r="B168" s="56"/>
      <c r="C168" s="62" t="s">
        <v>435</v>
      </c>
      <c r="D168" s="62" t="s">
        <v>436</v>
      </c>
      <c r="E168" s="63" t="s">
        <v>453</v>
      </c>
      <c r="F168" s="64" t="s">
        <v>454</v>
      </c>
      <c r="G168" s="65"/>
      <c r="H168" s="26" t="e">
        <f aca="false">208.33/#REF!</f>
        <v>#VALUE!</v>
      </c>
    </row>
    <row r="169" customFormat="false" ht="15" hidden="false" customHeight="false" outlineLevel="0" collapsed="false">
      <c r="A169" s="61" t="n">
        <v>57</v>
      </c>
      <c r="B169" s="56"/>
      <c r="C169" s="62" t="s">
        <v>435</v>
      </c>
      <c r="D169" s="62" t="s">
        <v>436</v>
      </c>
      <c r="E169" s="63" t="s">
        <v>455</v>
      </c>
      <c r="F169" s="64" t="s">
        <v>456</v>
      </c>
      <c r="G169" s="65"/>
      <c r="H169" s="26" t="e">
        <f aca="false">208.33/#REF!</f>
        <v>#VALUE!</v>
      </c>
    </row>
    <row r="170" customFormat="false" ht="15" hidden="false" customHeight="false" outlineLevel="0" collapsed="false">
      <c r="A170" s="61" t="n">
        <v>58</v>
      </c>
      <c r="B170" s="56"/>
      <c r="C170" s="62" t="s">
        <v>435</v>
      </c>
      <c r="D170" s="62" t="s">
        <v>436</v>
      </c>
      <c r="E170" s="63" t="s">
        <v>457</v>
      </c>
      <c r="F170" s="64" t="s">
        <v>458</v>
      </c>
      <c r="G170" s="65"/>
      <c r="H170" s="26" t="n">
        <f aca="false">208.33/60</f>
        <v>3.47216666666667</v>
      </c>
      <c r="I170" s="26" t="n">
        <f aca="false">208.33/30</f>
        <v>6.94433333333333</v>
      </c>
    </row>
    <row r="171" customFormat="false" ht="15" hidden="false" customHeight="false" outlineLevel="0" collapsed="false">
      <c r="A171" s="61" t="n">
        <v>59</v>
      </c>
      <c r="B171" s="56"/>
      <c r="C171" s="62" t="s">
        <v>435</v>
      </c>
      <c r="D171" s="62" t="s">
        <v>436</v>
      </c>
      <c r="E171" s="63" t="s">
        <v>459</v>
      </c>
      <c r="F171" s="64" t="s">
        <v>460</v>
      </c>
      <c r="G171" s="65"/>
      <c r="H171" s="26" t="n">
        <f aca="false">208.33/50</f>
        <v>4.1666</v>
      </c>
      <c r="I171" s="26" t="n">
        <f aca="false">208.33/25</f>
        <v>8.3332</v>
      </c>
    </row>
    <row r="172" customFormat="false" ht="15" hidden="false" customHeight="false" outlineLevel="0" collapsed="false">
      <c r="A172" s="61" t="n">
        <v>60</v>
      </c>
      <c r="B172" s="56"/>
      <c r="C172" s="62" t="s">
        <v>435</v>
      </c>
      <c r="D172" s="62" t="s">
        <v>436</v>
      </c>
      <c r="E172" s="63" t="s">
        <v>461</v>
      </c>
      <c r="F172" s="64" t="s">
        <v>462</v>
      </c>
      <c r="G172" s="65"/>
      <c r="H172" s="26"/>
    </row>
    <row r="173" customFormat="false" ht="15" hidden="false" customHeight="false" outlineLevel="0" collapsed="false">
      <c r="A173" s="61" t="n">
        <v>61</v>
      </c>
      <c r="B173" s="56"/>
      <c r="C173" s="62" t="s">
        <v>435</v>
      </c>
      <c r="D173" s="62" t="s">
        <v>463</v>
      </c>
      <c r="E173" s="63" t="s">
        <v>464</v>
      </c>
      <c r="F173" s="64" t="s">
        <v>465</v>
      </c>
      <c r="G173" s="65"/>
      <c r="H173" s="26"/>
    </row>
    <row r="174" customFormat="false" ht="15" hidden="false" customHeight="false" outlineLevel="0" collapsed="false">
      <c r="A174" s="61" t="n">
        <v>62</v>
      </c>
      <c r="B174" s="56"/>
      <c r="C174" s="62" t="s">
        <v>435</v>
      </c>
      <c r="D174" s="62" t="s">
        <v>463</v>
      </c>
      <c r="E174" s="63" t="s">
        <v>466</v>
      </c>
      <c r="F174" s="64" t="s">
        <v>467</v>
      </c>
      <c r="G174" s="65"/>
      <c r="H174" s="26"/>
    </row>
    <row r="175" customFormat="false" ht="15" hidden="false" customHeight="false" outlineLevel="0" collapsed="false">
      <c r="A175" s="61" t="n">
        <v>63</v>
      </c>
      <c r="B175" s="56"/>
      <c r="C175" s="62" t="s">
        <v>435</v>
      </c>
      <c r="D175" s="62" t="s">
        <v>463</v>
      </c>
      <c r="E175" s="63" t="s">
        <v>468</v>
      </c>
      <c r="F175" s="64" t="s">
        <v>469</v>
      </c>
      <c r="G175" s="65"/>
      <c r="H175" s="26"/>
    </row>
    <row r="176" customFormat="false" ht="15" hidden="false" customHeight="false" outlineLevel="0" collapsed="false">
      <c r="A176" s="61" t="n">
        <v>64</v>
      </c>
      <c r="B176" s="56"/>
      <c r="C176" s="62" t="s">
        <v>435</v>
      </c>
      <c r="D176" s="62" t="s">
        <v>463</v>
      </c>
      <c r="E176" s="63" t="s">
        <v>470</v>
      </c>
      <c r="F176" s="64" t="s">
        <v>471</v>
      </c>
      <c r="G176" s="65"/>
      <c r="H176" s="26"/>
    </row>
    <row r="177" customFormat="false" ht="15" hidden="false" customHeight="false" outlineLevel="0" collapsed="false">
      <c r="A177" s="61" t="n">
        <v>65</v>
      </c>
      <c r="B177" s="56"/>
      <c r="C177" s="62" t="s">
        <v>435</v>
      </c>
      <c r="D177" s="62" t="s">
        <v>463</v>
      </c>
      <c r="E177" s="63" t="s">
        <v>472</v>
      </c>
      <c r="F177" s="64" t="s">
        <v>473</v>
      </c>
      <c r="G177" s="65"/>
      <c r="H177" s="26" t="e">
        <f aca="false">208.33/#REF!</f>
        <v>#VALUE!</v>
      </c>
    </row>
    <row r="178" customFormat="false" ht="15" hidden="false" customHeight="false" outlineLevel="0" collapsed="false">
      <c r="A178" s="61" t="n">
        <v>66</v>
      </c>
      <c r="B178" s="56"/>
      <c r="C178" s="62" t="s">
        <v>474</v>
      </c>
      <c r="D178" s="62" t="s">
        <v>475</v>
      </c>
      <c r="E178" s="63" t="s">
        <v>476</v>
      </c>
      <c r="F178" s="64" t="s">
        <v>477</v>
      </c>
      <c r="G178" s="65"/>
      <c r="H178" s="26" t="e">
        <f aca="false">208.33/#REF!</f>
        <v>#VALUE!</v>
      </c>
    </row>
    <row r="179" customFormat="false" ht="15.75" hidden="false" customHeight="false" outlineLevel="0" collapsed="false">
      <c r="A179" s="67" t="n">
        <v>67</v>
      </c>
      <c r="B179" s="56"/>
      <c r="C179" s="68" t="s">
        <v>474</v>
      </c>
      <c r="D179" s="68" t="s">
        <v>478</v>
      </c>
      <c r="E179" s="69" t="s">
        <v>479</v>
      </c>
      <c r="F179" s="70" t="s">
        <v>480</v>
      </c>
      <c r="G179" s="71"/>
      <c r="H179" s="26"/>
    </row>
    <row r="180" customFormat="false" ht="15" hidden="false" customHeight="false" outlineLevel="0" collapsed="false">
      <c r="B180" s="46"/>
      <c r="C180" s="39"/>
    </row>
    <row r="181" customFormat="false" ht="15" hidden="false" customHeight="false" outlineLevel="0" collapsed="false">
      <c r="B181" s="46"/>
    </row>
    <row r="182" customFormat="false" ht="15" hidden="false" customHeight="false" outlineLevel="0" collapsed="false">
      <c r="B182" s="39"/>
    </row>
    <row r="183" customFormat="false" ht="15" hidden="false" customHeight="false" outlineLevel="0" collapsed="false">
      <c r="B183" s="39"/>
    </row>
  </sheetData>
  <mergeCells count="8">
    <mergeCell ref="B5:B12"/>
    <mergeCell ref="B13:B35"/>
    <mergeCell ref="B36:B48"/>
    <mergeCell ref="B49:B54"/>
    <mergeCell ref="B55:B87"/>
    <mergeCell ref="B89:B97"/>
    <mergeCell ref="B98:B108"/>
    <mergeCell ref="B113:B179"/>
  </mergeCells>
  <printOptions headings="false" gridLines="false" gridLinesSet="true" horizontalCentered="true" verticalCentered="true"/>
  <pageMargins left="0.236111111111111" right="0.118055555555556" top="0.275694444444444" bottom="0.196527777777778" header="0.511811023622047" footer="0.511811023622047"/>
  <pageSetup paperSize="9" scale="8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111" man="true" max="16383" min="0"/>
    <brk id="142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6T22:48:01Z</dcterms:created>
  <dc:creator>ALEXANDRA</dc:creator>
  <dc:description/>
  <dc:language>en-US</dc:language>
  <cp:lastModifiedBy>Nitin Mantri</cp:lastModifiedBy>
  <cp:lastPrinted>2009-02-23T05:10:38Z</cp:lastPrinted>
  <dcterms:modified xsi:type="dcterms:W3CDTF">2012-03-12T23:03:54Z</dcterms:modified>
  <cp:revision>0</cp:revision>
  <dc:subject/>
  <dc:title/>
</cp:coreProperties>
</file>